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ttps://mhra-my.sharepoint.com/personal/yann_leduff_nibsc_org/Documents/EPIICAL/Manuscript/"/>
    </mc:Choice>
  </mc:AlternateContent>
  <xr:revisionPtr revIDLastSave="4" documentId="13_ncr:1_{C184E39B-7C32-4664-845A-643A8B11EFC5}" xr6:coauthVersionLast="45" xr6:coauthVersionMax="45" xr10:uidLastSave="{44525406-B75E-436E-8A7D-9673BFDF119A}"/>
  <bookViews>
    <workbookView xWindow="-120" yWindow="-120" windowWidth="51840" windowHeight="21240" xr2:uid="{8990B369-AC85-4337-8D1F-459522D2924A}"/>
  </bookViews>
  <sheets>
    <sheet name="MIQE"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348" uniqueCount="186">
  <si>
    <t>1. SPECIMEN</t>
  </si>
  <si>
    <t>Detailed description of specimen type and numbers</t>
  </si>
  <si>
    <t>Y</t>
  </si>
  <si>
    <t>Sampling procedure (including time to storage)</t>
  </si>
  <si>
    <t>Described in Materials and Methods</t>
  </si>
  <si>
    <t xml:space="preserve">Sample aliquotation, storage conditions and duration </t>
  </si>
  <si>
    <t>Samples frozen at -80°C prior to extraction, as described in Materials and Methods</t>
  </si>
  <si>
    <t>2. NUCLEIC ACID EXTRACTION</t>
  </si>
  <si>
    <t>Description of extraction method including amount of sample processed</t>
  </si>
  <si>
    <t>N</t>
  </si>
  <si>
    <t>Volume of solvent used to elute/resuspend extract</t>
  </si>
  <si>
    <t>100µL of nuclease free water</t>
  </si>
  <si>
    <t>Number of extraction replicates</t>
  </si>
  <si>
    <t>One extraction per tube of cells provided</t>
  </si>
  <si>
    <t>Extraction blanks included?</t>
  </si>
  <si>
    <t>HIV negative sample were provided but participant was not asked to perform extraction blanks (PBS only)</t>
  </si>
  <si>
    <t>3. NUCLEIC ACID ASSESSMENT AND STORAGE</t>
  </si>
  <si>
    <t>Method to evaluate quality of nucleic acids</t>
  </si>
  <si>
    <t>NanoDrop</t>
  </si>
  <si>
    <t>Method to evaluate quantity of nucleic acids (including molecular weight and calculations when using mass)</t>
  </si>
  <si>
    <t>Nanodrop</t>
  </si>
  <si>
    <t>Storage conditions: temperature, concentration, duration, buffer, aliquots</t>
  </si>
  <si>
    <t>Assumed to be -20°C</t>
  </si>
  <si>
    <t xml:space="preserve">Clear description of dilution steps used to prepare working DNA solution </t>
  </si>
  <si>
    <t>The extracted DNA was used neat</t>
  </si>
  <si>
    <t>4. NUCLEIC ACID MODIFICATION</t>
  </si>
  <si>
    <t>Template modification (digestion, sonication, pre-amplification, bisulphite etc.)</t>
  </si>
  <si>
    <t>No modifications is expected to have been performed</t>
  </si>
  <si>
    <t xml:space="preserve">Details of repurification following modification if performed </t>
  </si>
  <si>
    <t>5. REVERSE TRANSCRIPTION</t>
  </si>
  <si>
    <t>cDNA priming method and concentration</t>
  </si>
  <si>
    <t>n/a</t>
  </si>
  <si>
    <t>One or two step protocol (include reaction details for two step)</t>
  </si>
  <si>
    <t>Amount of RNA added per reaction</t>
  </si>
  <si>
    <t>Detailed reaction components and conditions</t>
  </si>
  <si>
    <t>Estimated copies measured with and without addition of RT*</t>
  </si>
  <si>
    <t>Manufacturer of reagents used with catalogue and lot numbers</t>
  </si>
  <si>
    <t>Storage of cDNA: temperature, concentration, duration, buffer and aliquots</t>
  </si>
  <si>
    <t>6. PCR OLIGONUCLEOTIDES DESIGN AND TARGET INFORMATION</t>
  </si>
  <si>
    <t>Sequence accession number or official gene symbol</t>
  </si>
  <si>
    <t>Location of amplicon</t>
  </si>
  <si>
    <t>See above</t>
  </si>
  <si>
    <t xml:space="preserve">Amplicon length </t>
  </si>
  <si>
    <t>Primer and probe sequences (or amplicon context sequence)**</t>
  </si>
  <si>
    <t>Location and identity of any modifications</t>
  </si>
  <si>
    <t>Manufacturer of oligonucleotides</t>
  </si>
  <si>
    <t>Information not requested to participant</t>
  </si>
  <si>
    <t>7. PCR PROTOCOL</t>
  </si>
  <si>
    <t>Manufacturer of PCR instrument and instrument model</t>
  </si>
  <si>
    <t>Buffer/kit manufacturer with catalogue and lot number</t>
  </si>
  <si>
    <t>Qiagen Multiplex Mastermix #204543</t>
  </si>
  <si>
    <t>Primer and probe concentration</t>
  </si>
  <si>
    <t>HIV: primers 0.2µM, probe 0.1µM     PDH: primers 0.2µM, proble 0.1µM</t>
  </si>
  <si>
    <t>Pre-reaction volume and composition (incl. amount of template and if restriction enzyme added)</t>
  </si>
  <si>
    <t>25µL reaction volume: 12.5µL Qiagen Multiplex Mastermix, 0.25µL PDH forward (10µM), 0.25µL PDH reverse (10µM), 0.25µL PDH probe (10µM), 0.25µL HIV forward (20µM), 0.25µL HIV reverse (20µM), 0.25µL HIV probe (10µM), 10µL template, 1µL nuclease free water</t>
  </si>
  <si>
    <t>Template treatment (initial heating or chemical denaturation)</t>
  </si>
  <si>
    <t>Polymerase identity and concentration, Mg++ and  dNTP concentrations***</t>
  </si>
  <si>
    <t>Proprietary to the manufacturer</t>
  </si>
  <si>
    <t>Complete thermocycling parameters</t>
  </si>
  <si>
    <t>15 minutes at 95°C, followed by 40 cycles of 94°C for 60 seconds and 60°C for 60 seconds</t>
  </si>
  <si>
    <t>8. ASSAY VALIDATION</t>
  </si>
  <si>
    <t>Details of optimisation performed</t>
  </si>
  <si>
    <t>Analytical specificity (vs. related sequences) and limit of blank (LOB)</t>
  </si>
  <si>
    <t xml:space="preserve">Analytical sensitivity/LoD and how this was evaluated </t>
  </si>
  <si>
    <t>Testing for inhibitors (from biological matrix/extraction)</t>
  </si>
  <si>
    <t>9. DATA ANALYSIS</t>
  </si>
  <si>
    <t>Description of PCR experimental design</t>
  </si>
  <si>
    <t>Comprehensive details negative and positive of controls (whether applied for QC or for estimation of error)</t>
  </si>
  <si>
    <t>HIV negative control were uninfected PBMCs and A3.01 (parental 8E5 cells which does not contain integrated HIV genome).</t>
  </si>
  <si>
    <t>Partition classification method (thresholding)</t>
  </si>
  <si>
    <t>Examples of positive and negative experimental results (including fluorescence plots in supplemental material)</t>
  </si>
  <si>
    <t xml:space="preserve">Description of technical replication </t>
  </si>
  <si>
    <t>Repeatability (intra-experiment variation)</t>
  </si>
  <si>
    <t>Reproducibility (inter-experiment/user/lab etc. variation )</t>
  </si>
  <si>
    <t xml:space="preserve">Number of partitions measured (average and standard deviation ) </t>
  </si>
  <si>
    <t xml:space="preserve">Partition volume </t>
  </si>
  <si>
    <t xml:space="preserve">Copies per partition (λ or equivalent ) (average and standard deviation) </t>
  </si>
  <si>
    <t>dPCR analysis program (source, version)</t>
  </si>
  <si>
    <t>Description of normalisation method</t>
  </si>
  <si>
    <t xml:space="preserve">Statistical methods used for analysis   </t>
  </si>
  <si>
    <t>Data transparency</t>
  </si>
  <si>
    <t>raw data available on request:</t>
  </si>
  <si>
    <t>* Assessing the absence of DNA using a no RT assay (or where RT has been inactivated) is essential when first extracting RNA. Once the sample has been validated as DNA-free, inclusion of a no-RT control is desirable, but no longer essential.</t>
  </si>
  <si>
    <t>**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t>
  </si>
  <si>
    <t xml:space="preserve">*** Details of reaction components is highly desirable, however not always possible for commercial disclosure reasons. Inclusion of catalogue number is essential where component reagent details are not available. </t>
  </si>
  <si>
    <r>
      <t>Method (software) used for design and</t>
    </r>
    <r>
      <rPr>
        <i/>
        <sz val="12"/>
        <rFont val="Calibri"/>
        <family val="2"/>
        <scheme val="minor"/>
      </rPr>
      <t xml:space="preserve"> in silico</t>
    </r>
    <r>
      <rPr>
        <sz val="12"/>
        <rFont val="Calibri"/>
        <family val="2"/>
        <scheme val="minor"/>
      </rPr>
      <t xml:space="preserve"> verification</t>
    </r>
  </si>
  <si>
    <r>
      <t xml:space="preserve">Table S1. </t>
    </r>
    <r>
      <rPr>
        <sz val="12"/>
        <rFont val="Cambria"/>
        <family val="1"/>
      </rPr>
      <t>dMIQE2020 checklist for authors, reviewers and editors. Authors should fill detail whether information is provided. Where ‘yes’ is selected use comment box to detail location of information or to include the information. Where ‘no’ is selected use comment box to outline rationale for omission. Sections 4 and 5 may not apply depending on experiment.</t>
    </r>
  </si>
  <si>
    <r>
      <t>NCBI Blastn search (https://blast.ncbi.nlm.nih.gov/Blast.cgi?PAGE_TYPE=BlastSearch) performed prior to use to check that no specificity issues exist</t>
    </r>
    <r>
      <rPr>
        <i/>
        <sz val="12"/>
        <rFont val="Calibri"/>
        <family val="2"/>
        <scheme val="minor"/>
      </rPr>
      <t xml:space="preserve"> in silico</t>
    </r>
    <r>
      <rPr>
        <sz val="12"/>
        <rFont val="Calibri"/>
        <family val="2"/>
        <scheme val="minor"/>
      </rPr>
      <t xml:space="preserve"> between the assays.</t>
    </r>
  </si>
  <si>
    <t>34 DNA extracts, which consisted of two units of each of 17 samples, were received as pre-extracted DNA from PBMCs infected with HIV-1. A minimum of 20 µL of each extract was provided frozen on dry ice.</t>
  </si>
  <si>
    <t>Samples provided pre-extracted for dPCR analysis.</t>
  </si>
  <si>
    <t>Not performed</t>
  </si>
  <si>
    <t>A Qubit dsDNA HS assay kit (Cat: Q32851) and Qubit 3.0 fluorometer were used to measure total DNA concentration in the extracts. Mass in grams (g) of a single haploid genome was calculated using the Avogadro constant (6.02E+23), an approximate human genome size of 3.0E+09 base pairs (bp), and an average mass of one bp per mole (g/mole) of 660. This was then used to calculate an approximate copy number concentration for human gene targets in the samples.</t>
  </si>
  <si>
    <t>Neat DNA extracts were stored at -20°C for approximately 7 weeks prior to dPCR analysis.</t>
  </si>
  <si>
    <t>All extracts were thawed once and 1 µL analysed using a fluorometer to assess DNA concentration for dPCR. All samples were analysed by dPCR neat.</t>
  </si>
  <si>
    <t>Bio-Rad AutoDG Droplet Generator, C1000 cycler and QX200 droplet reader</t>
  </si>
  <si>
    <t>Bio-Rad ddPCR Supermix for Probes (no dUTP), Cat: 186-3024, Lot: 64154176</t>
  </si>
  <si>
    <t>Final concentrations in the reaction (µM): primers 0.9, probes 0.2</t>
  </si>
  <si>
    <t>10 minutes at 95°C, followed by 40 cycles of 94°C for 30 seconds and 60°C for 1 minute, 98°C for 10 mins, 4°C hold</t>
  </si>
  <si>
    <t>The samples (two units of each of seventeen DNA extracts) were analysed using the QX200™ Droplet Digital™ PCR System (Bio-Rad) digital PCR (dPCR) platform using previously published assays in duplex (Busby et al., 2017). For each sample, units were measured in triplicate in a single dPCR experiment. A total volume of 15 µL of each undiluted sample unit was analysed.</t>
  </si>
  <si>
    <t>A 5-point 2-fold dilution series of DNA extracted from the 8E5 cell line (ATCC CRL-8993) and no template controls of nuclease-free were employed as positive and negative controls, respectively. The plots in Figure A show 1-dimensional dPCR plots of the 8E5 control (wells D04 to D03) and the no-template controls (wells A05 to G05). Blue dots represent paritions positive for HIV LTR-gag, green dots represent partitions positive for PDH, grey dots represent negative partitions.</t>
  </si>
  <si>
    <t>Manual thresholding, see figures A and B</t>
  </si>
  <si>
    <t>Figures A and B. Figure B - plots on the left are for the 8E5 positive control, plots on the right are for the test sample panel.</t>
  </si>
  <si>
    <t>All samples were analysed in a single run in triplicate dPCR reactions</t>
  </si>
  <si>
    <t>95% confidence internals were calculated</t>
  </si>
  <si>
    <t>16395 (1571 SD)</t>
  </si>
  <si>
    <t>0.85 nL</t>
  </si>
  <si>
    <t>HIV LTR-gag: 0 to 0.007, PDH: 0.88 to 2.57</t>
  </si>
  <si>
    <t>Bio-Rad QuantaSoft version 1.7.4.0917</t>
  </si>
  <si>
    <t>Data reported as raw copies per µL</t>
  </si>
  <si>
    <t>Mean, SD, SEM, tval and 95% CI calculated</t>
  </si>
  <si>
    <t>Participant 1 - Assay 1</t>
  </si>
  <si>
    <t>Participant 1 - Assay 2</t>
  </si>
  <si>
    <t>ITEM TO CHECK</t>
  </si>
  <si>
    <t>PROVIDED</t>
  </si>
  <si>
    <t>COMMENT</t>
  </si>
  <si>
    <t>Participant 2 - Assay 3</t>
  </si>
  <si>
    <t>Participant 3 - Assay 4</t>
  </si>
  <si>
    <t>Participant 3 - Assay 5</t>
  </si>
  <si>
    <t>Participant 3 - Assay 6</t>
  </si>
  <si>
    <t>Participant 3 - Assay 7</t>
  </si>
  <si>
    <t>Participant 4 - Assay 8</t>
  </si>
  <si>
    <t>Participant 4 - Assay 9</t>
  </si>
  <si>
    <t>Participant 5 - Assay 10</t>
  </si>
  <si>
    <t>Participant 5 - Assay 11</t>
  </si>
  <si>
    <t>Participant 6 - Assay 12</t>
  </si>
  <si>
    <t>Samples frozen at -80°C prior to extraction</t>
  </si>
  <si>
    <t>100µL of water</t>
  </si>
  <si>
    <t>not disclosed by the manufacturer</t>
  </si>
  <si>
    <t>HIV LTR</t>
  </si>
  <si>
    <t>BioCentric</t>
  </si>
  <si>
    <t>BioCentric: Generic HIV DNA Cell</t>
  </si>
  <si>
    <t>40 HIV-1 DNA copies per 1e6 leucocytes</t>
  </si>
  <si>
    <t>50µL of Qiagen buffer AE</t>
  </si>
  <si>
    <t>NCBI Blast search</t>
  </si>
  <si>
    <t>50µL of Qiagen buffer AE, elution repeated 2-3 times</t>
  </si>
  <si>
    <t>900nM forward primer, 900nM reverse primer, 200nM probe</t>
  </si>
  <si>
    <t>50µL reaction volume, 10µL of elute used as template</t>
  </si>
  <si>
    <t>20µL reaction volume. 5µL of elute used as template for HIV detection, 5µL of 1:50 dilution of elute used as template for TERT detection</t>
  </si>
  <si>
    <t>TAQMAN ABI PRISM 7900</t>
  </si>
  <si>
    <t>BioRad QX200 Droplet Generator, BioRad QX200 Droplet  Reader</t>
  </si>
  <si>
    <t>Pellet of cells resuspended in 200µL of PBS and DNA extracted using the Qiagen DNA minit kit with following modifications: 1/ lysis step performed for 30 minutes instead of 10 minutes, 2/ elution buffer AE (50uL) is incubated using a thermoblock at 50°C x 7’, then the column is centrifuged; the elute is loaded on the column again and incubated at 50°C x 2’, then the column is centrifuged again to obtain the final elute containing the extracted DNA. 100% of the sample provided was extracted.</t>
  </si>
  <si>
    <t>Pellet of cells resuspended in 200µL of PBS and DNA extracted using the Qiagen DNeasy Blood and Tissue Kit. 100% of provided sample extracted</t>
  </si>
  <si>
    <t>HotStarTaq DNA Polymerase, 11mM Mg++</t>
  </si>
  <si>
    <t>50°C x 2’; 95°C x 10’; 45 cycles of 95°C x 15’’ + 60°C x 1’ for housekeeping gene, 50°C x 2’; 95°C x 10’; 50 cycles of 95°C x 15’’+ 60°C x 1’ for HIV-DNA</t>
  </si>
  <si>
    <t>94°C x 10’; 45 cycles of 94°C x 30’’ + 58.5°C x 1’; 98°C x 10’; store at 4°C</t>
  </si>
  <si>
    <t>900nM forward primer, 900nM reverse primer, 166nm probe</t>
  </si>
  <si>
    <t>95°C x 10’; 45 cycles of 94°C x 30’’ + 58.5°C x 1’; 98°C x 10’; store at 4°C</t>
  </si>
  <si>
    <t>Pellet of cells resuspended in 200µL of PBS and DNA extracted using the Qiagen DNA minit kit</t>
  </si>
  <si>
    <t>PCR performed at least in duplicate from the same DNA elute. Results were reported as a ratio of number of HIV copies per 1e6 cells.</t>
  </si>
  <si>
    <t>50µL reaction volume: 25µL Qiagen Multiplex Mastermix, 0.5µL PDH forward (10µM), 0.5µL PDH reverse (10µM), 0.5µL PDH probe (10µM), 0.5µL HIV forward (20µM), 0.5µL HIV reverse (20µM), 0.5µL HIV probe (10µM), 10µL template, 2µL nuclease free water</t>
  </si>
  <si>
    <t>100µL of Qiagen buffer AE</t>
  </si>
  <si>
    <t xml:space="preserve">Pellet of cells resuspended in 200µL of PBS and DNA extracted using the Qiagen DNA minit kit. Elute further precipitated overnight with ethanol. </t>
  </si>
  <si>
    <t>Integrated DNA Technologies</t>
  </si>
  <si>
    <t>BioRad QX-200 Droplet Generator, BioRad QX-200 Droplet Digital PCR Reader</t>
  </si>
  <si>
    <t>BioRad ddPCR Supermix for probes</t>
  </si>
  <si>
    <t>see details in Powell et al. 2021, Journal of Clinical Virology, 104822</t>
  </si>
  <si>
    <t>4.09 copies per 1e6 PBMCs (see details in Powell et al. 2021, Journal of Clinical Virology, 104822)</t>
  </si>
  <si>
    <t>100% (see details in Powell et al. 2021, Journal of Clinical Virology, 104822)</t>
  </si>
  <si>
    <t xml:space="preserve">30 (15 x 2) vials of HIV infected PBMC + 2 (1 x 2) vials of uninfected PBMCs. 36 (18x 2) vials of 8E5 cells (1e6 cells per vial or 5e6 cells per vial) +8 (4x 2) vials of A3.01 cells (1e6 cells per vial or 5e6 cells per vial. </t>
  </si>
  <si>
    <t xml:space="preserve">29 (14 x 2 + 1) vials of HIV infected PBMC + 2 (1 x 2) vials of uninfected PBMCs. 36 (18x 2) vials of 8E5 cells (1e6 cells per vial or 5e6 cells per vial) +8 (4x 2) vials of A3.01 cells (1e6 cells per vial or 5e6 cells per vial. </t>
  </si>
  <si>
    <t xml:space="preserve">28 (14 x 2) vials of HIV infected PBMC + 2 (1 x 2) vials of uninfected PBMCs. 36 (18x 2) vials of 8E5 cells (1e6 cells per vial or 5e6 cells per vial) +8 (4x 2) vials of A3.01 cells (1e6 cells per vial or 5e6 cells per vial. </t>
  </si>
  <si>
    <r>
      <t>HIV LTR-</t>
    </r>
    <r>
      <rPr>
        <i/>
        <sz val="12"/>
        <rFont val="Calibri"/>
        <family val="2"/>
        <scheme val="minor"/>
      </rPr>
      <t>gag</t>
    </r>
    <r>
      <rPr>
        <sz val="12"/>
        <rFont val="Calibri"/>
        <family val="2"/>
        <scheme val="minor"/>
      </rPr>
      <t>: 121 bp, PDH: 88 bp</t>
    </r>
  </si>
  <si>
    <r>
      <t>HIV LTR-</t>
    </r>
    <r>
      <rPr>
        <i/>
        <sz val="12"/>
        <rFont val="Calibri"/>
        <family val="2"/>
        <scheme val="minor"/>
      </rPr>
      <t>gag</t>
    </r>
    <r>
      <rPr>
        <sz val="12"/>
        <rFont val="Calibri"/>
        <family val="2"/>
        <scheme val="minor"/>
      </rPr>
      <t xml:space="preserve"> 121bp, PDH 88bp</t>
    </r>
  </si>
  <si>
    <r>
      <t xml:space="preserve">HIV 5'-3': Forward GCCTCAATAAAGCTTGCCTTGA, Reverse GGCGCCACTGCTAGAGATTTT, Probe FAM-TGTGACTCTGGTAACTAGAGATCCCTCAGAC-BHQ1                                                                                 PDH 5'-3': Forward TGAAAGTTATACAAAATTGAGGTCACTGTT, Reverse TCCACAGCCCTCGACTAACC, Probe VIC-CCCCCAGATACACTTAAGGGA-NFQMGB.                       Both in Busby </t>
    </r>
    <r>
      <rPr>
        <i/>
        <sz val="12"/>
        <rFont val="Calibri"/>
        <family val="2"/>
        <scheme val="minor"/>
      </rPr>
      <t>et al</t>
    </r>
    <r>
      <rPr>
        <sz val="12"/>
        <rFont val="Calibri"/>
        <family val="2"/>
        <scheme val="minor"/>
      </rPr>
      <t xml:space="preserve">., 2017, </t>
    </r>
    <r>
      <rPr>
        <i/>
        <sz val="12"/>
        <rFont val="Calibri"/>
        <family val="2"/>
        <scheme val="minor"/>
      </rPr>
      <t>Sci Rep</t>
    </r>
    <r>
      <rPr>
        <sz val="12"/>
        <rFont val="Calibri"/>
        <family val="2"/>
        <scheme val="minor"/>
      </rPr>
      <t>, 7;1209.</t>
    </r>
  </si>
  <si>
    <r>
      <t>HIV LTR-</t>
    </r>
    <r>
      <rPr>
        <i/>
        <sz val="12"/>
        <rFont val="Calibri"/>
        <family val="2"/>
        <scheme val="minor"/>
      </rPr>
      <t xml:space="preserve">gag </t>
    </r>
    <r>
      <rPr>
        <sz val="12"/>
        <rFont val="Calibri"/>
        <family val="2"/>
        <scheme val="minor"/>
      </rPr>
      <t xml:space="preserve"> forward:5'-GCCTCAATAAAGCTTGCCTTGA-3', reverse: 5'-GGCGCCACTGCTAGAGATTTT-3', probe: 5'-FAM-TGTGACTCTGGTAACTAGAGATCCCTCAGAC-TAMRA-3'                                                                     PDH forward: 5'-TGAAAGTTATACAAAATTGAGGTCACTGTT-3', reverse: 5'-TCCACAGCCCTCGACTAACC-3', proble: 5'-JOE-CCCCCAGATACACTTAAGGGATCAACTCTTAATTGT-TAMRA-3'</t>
    </r>
  </si>
  <si>
    <r>
      <t>HIV LTR-</t>
    </r>
    <r>
      <rPr>
        <i/>
        <sz val="12"/>
        <rFont val="Calibri"/>
        <family val="2"/>
        <scheme val="minor"/>
      </rPr>
      <t>gag</t>
    </r>
    <r>
      <rPr>
        <sz val="12"/>
        <rFont val="Calibri"/>
        <family val="2"/>
        <scheme val="minor"/>
      </rPr>
      <t xml:space="preserve">  forward:5'-GCCTCAATAAAGCTTGCCTTGA-3', reverse: 5'-GGCGCCACTGCTAGAGATTTT-3', probe: 5'-FAM-TGTGACTCTGGTAACTAGAGATCCCTCAGAC-TAMRA-3'                                                                          TERT forward: 5'-GGCACACGTGGCTTTTCG-3', reverse: 5'-GGTGAACCTCGTAAGTTTATGCAA-3', proble: 5'-VIC-TCAGGACGTCGAGTGGACACGGTG-3'</t>
    </r>
  </si>
  <si>
    <r>
      <t>HIV LTR-</t>
    </r>
    <r>
      <rPr>
        <i/>
        <sz val="12"/>
        <rFont val="Calibri"/>
        <family val="2"/>
        <scheme val="minor"/>
      </rPr>
      <t>gag</t>
    </r>
    <r>
      <rPr>
        <sz val="12"/>
        <rFont val="Calibri"/>
        <family val="2"/>
        <scheme val="minor"/>
      </rPr>
      <t xml:space="preserve"> forward:5'-GCCTCAATAAAGCTTGCCTTGA-3', reverse: 5'-GGCGCCACTGCTAGAGATTTT-3', probe: 5'-FAM-TGTGACTCTGGTAACTAGAGATCCCTCAGAC-TAMRA-3'                                                                         TERT forward: 5'-GGCACACGTGGCTTTTCG-3', reverse: 5'- GGTGAACCTCGTAAGTTTATGCAA-3', proble: 5'-VIC-TCAGGACGTCGAGTGGACACGGTG-3'</t>
    </r>
  </si>
  <si>
    <r>
      <t>HIV LTR-</t>
    </r>
    <r>
      <rPr>
        <i/>
        <sz val="12"/>
        <rFont val="Calibri"/>
        <family val="2"/>
        <scheme val="minor"/>
      </rPr>
      <t>gag</t>
    </r>
    <r>
      <rPr>
        <sz val="12"/>
        <rFont val="Calibri"/>
        <family val="2"/>
        <scheme val="minor"/>
      </rPr>
      <t xml:space="preserve"> forward:5'-GCCTCAATAAAGCTTGCCTTGA-3', reverse: 5'-GGCGCCACTGCTAGAGATTTT-3', probe: 5'-FAM-TGTGACTCTGGTAACTAGAGATCCCTCAGAC-TAMRA-3'                                                                          PDH forward: 5'-TGAAAGTTATACAAAATTGAGGTCACTGTT-3', reverse: 5'-TCCACAGCCCTCGACTAACC-3', proble: 5'-JOE-CCCCCAGATACACTTAAGGGATCAACTCTTAATTGT-TAMRA-3'</t>
    </r>
  </si>
  <si>
    <r>
      <t>HIV LTR-</t>
    </r>
    <r>
      <rPr>
        <i/>
        <sz val="12"/>
        <rFont val="Calibri"/>
        <family val="2"/>
        <scheme val="minor"/>
      </rPr>
      <t>gag</t>
    </r>
    <r>
      <rPr>
        <sz val="12"/>
        <rFont val="Calibri"/>
        <family val="2"/>
        <scheme val="minor"/>
      </rPr>
      <t xml:space="preserve"> forward:5'-TCTCTAGCAGTGGCGCCCGAACA-3', reverse: 5'-TCTCCTTCTAGCCTCCGCTAGTC-3', probe: 5'-HEX-CAAGCCGAG-ZEN-TCCTGCGTCGAGAG-IBFQ-3'                                                                                                                                   RPP30 forward: 5'-GATTTGGACCTGCGAGCG-3', reverse: 5'-GCGGCTGTCTCCACAAGT-3', proble: 5'-HEX-CT+G+ACCTGA+AG+GCTCT-IBFQ-3'</t>
    </r>
  </si>
  <si>
    <r>
      <t>HIV LTR-</t>
    </r>
    <r>
      <rPr>
        <i/>
        <sz val="12"/>
        <rFont val="Calibri"/>
        <family val="2"/>
        <scheme val="minor"/>
      </rPr>
      <t>gag</t>
    </r>
    <r>
      <rPr>
        <sz val="12"/>
        <rFont val="Calibri"/>
        <family val="2"/>
        <scheme val="minor"/>
      </rPr>
      <t>: K03455.1 (positions 626-786), RRP30: NM_006413.5 (positions 29-90)</t>
    </r>
  </si>
  <si>
    <r>
      <t>HIV LTR-</t>
    </r>
    <r>
      <rPr>
        <i/>
        <sz val="12"/>
        <rFont val="Calibri"/>
        <family val="2"/>
        <scheme val="minor"/>
      </rPr>
      <t>gag</t>
    </r>
    <r>
      <rPr>
        <sz val="12"/>
        <rFont val="Calibri"/>
        <family val="2"/>
        <scheme val="minor"/>
      </rPr>
      <t>: K03455.1 (positions 522-642), PDH: NG_016860.1 (positions 6991-7078)</t>
    </r>
  </si>
  <si>
    <r>
      <t xml:space="preserve">HIV </t>
    </r>
    <r>
      <rPr>
        <i/>
        <sz val="12"/>
        <rFont val="Calibri"/>
        <family val="2"/>
        <scheme val="minor"/>
      </rPr>
      <t>gag</t>
    </r>
    <r>
      <rPr>
        <sz val="12"/>
        <rFont val="Calibri"/>
        <family val="2"/>
        <scheme val="minor"/>
      </rPr>
      <t>: K03455.1 (positions 1958-2090), human TERT:  NG_009265.1 (position 6844-6861)</t>
    </r>
  </si>
  <si>
    <r>
      <t xml:space="preserve">HIV </t>
    </r>
    <r>
      <rPr>
        <i/>
        <sz val="12"/>
        <rFont val="Calibri"/>
        <family val="2"/>
        <scheme val="minor"/>
      </rPr>
      <t>gag</t>
    </r>
    <r>
      <rPr>
        <sz val="12"/>
        <rFont val="Calibri"/>
        <family val="2"/>
        <scheme val="minor"/>
      </rPr>
      <t xml:space="preserve"> forward:5'-TTAAGTGTTTCAATTGTGGCAAAGA-3', reverse: 5'-AAAAAATTAGCCTGTCTCTCAGTACAATCT-3', probe: 5'-FAM-CCCCTAGGAAAAAGGGCTGTTGGAAATG-BHQ-3'                                                                                TERT forward: 5'-GGCACACGTGGCTTTTCG-3', reverse: 5'-GGTGAACCTCGTAAGTTTATGCAA-3', proble: 5'-VIC-TCAGGACGTCGAGTGGACACGGTG-3'</t>
    </r>
  </si>
  <si>
    <r>
      <t xml:space="preserve">HIV </t>
    </r>
    <r>
      <rPr>
        <i/>
        <sz val="12"/>
        <rFont val="Calibri"/>
        <family val="2"/>
        <scheme val="minor"/>
      </rPr>
      <t xml:space="preserve">gag </t>
    </r>
    <r>
      <rPr>
        <sz val="12"/>
        <rFont val="Calibri"/>
        <family val="2"/>
        <scheme val="minor"/>
      </rPr>
      <t xml:space="preserve"> forward:5'-TTAAGTGTTTCAATTGTGGCAAAGA-3', reverse: 5'-AAAAAATTAGCCTGTCTCTCAGTACAATCT-3', probe: 5'-FAM-CCCCTAGGAAAAAGGGCTGTTGGAAATG-BHQ-3'                                                                                    TERT forward: 5'-GGCACACGTGGCTTTTCG-3', reverse: 5'-GGTGAACCTCGTAAGTTTATGCAA-3', proble: 5'-VIC-TCAGGACGTCGAGTGGACACGGTG-3'</t>
    </r>
  </si>
  <si>
    <r>
      <t>HIV LTR-</t>
    </r>
    <r>
      <rPr>
        <i/>
        <sz val="12"/>
        <rFont val="Calibri"/>
        <family val="2"/>
        <scheme val="minor"/>
      </rPr>
      <t>gag</t>
    </r>
    <r>
      <rPr>
        <sz val="12"/>
        <rFont val="Calibri"/>
        <family val="2"/>
        <scheme val="minor"/>
      </rPr>
      <t>: K03455.1 (positions 522-642), human TERT:  NG_009265.1 (position 6844-6941)</t>
    </r>
  </si>
  <si>
    <r>
      <t>HIV LTR-</t>
    </r>
    <r>
      <rPr>
        <i/>
        <sz val="12"/>
        <rFont val="Calibri"/>
        <family val="2"/>
        <scheme val="minor"/>
      </rPr>
      <t>gag</t>
    </r>
    <r>
      <rPr>
        <sz val="12"/>
        <rFont val="Calibri"/>
        <family val="2"/>
        <scheme val="minor"/>
      </rPr>
      <t>: 121 bp, TERT: 98 bp</t>
    </r>
  </si>
  <si>
    <r>
      <t xml:space="preserve">HIV </t>
    </r>
    <r>
      <rPr>
        <i/>
        <sz val="12"/>
        <rFont val="Calibri"/>
        <family val="2"/>
        <scheme val="minor"/>
      </rPr>
      <t>gag</t>
    </r>
    <r>
      <rPr>
        <sz val="12"/>
        <rFont val="Calibri"/>
        <family val="2"/>
        <scheme val="minor"/>
      </rPr>
      <t>: 133bp,TERT: 98 bp</t>
    </r>
  </si>
  <si>
    <r>
      <t xml:space="preserve">HIV </t>
    </r>
    <r>
      <rPr>
        <i/>
        <sz val="12"/>
        <rFont val="Calibri"/>
        <family val="2"/>
        <scheme val="minor"/>
      </rPr>
      <t>gag</t>
    </r>
    <r>
      <rPr>
        <sz val="12"/>
        <rFont val="Calibri"/>
        <family val="2"/>
        <scheme val="minor"/>
      </rPr>
      <t>: 133 bp, TERT: 98 bp</t>
    </r>
  </si>
  <si>
    <r>
      <t>HIV LTR-</t>
    </r>
    <r>
      <rPr>
        <i/>
        <sz val="12"/>
        <rFont val="Calibri"/>
        <family val="2"/>
        <scheme val="minor"/>
      </rPr>
      <t>gag</t>
    </r>
    <r>
      <rPr>
        <sz val="12"/>
        <rFont val="Calibri"/>
        <family val="2"/>
        <scheme val="minor"/>
      </rPr>
      <t xml:space="preserve"> forward:5'-GCCTCAATAAAGCTTGCCTTGA-3', reverse: 5'-GGCGCCACTGCTAGAGATTTT-3', probe: 5'-FAM-TGTGACTCTGGTAACTAGAGATCCCTCAGAC-TAMRA-3'                                                                         PDH forward: 5'-TGAAAGTTATACAAAATTGAGGTCACTGTT-3', reverse: 5'-TCCACAGCCCTCGACTAACC-3', proble: 5'-JOE-CCCCCAGATACACTTAAGGGATCAACTCTTAATTGT-TAMRA-3'</t>
    </r>
  </si>
  <si>
    <r>
      <t>HIV LTR-</t>
    </r>
    <r>
      <rPr>
        <i/>
        <sz val="12"/>
        <rFont val="Calibri"/>
        <family val="2"/>
        <scheme val="minor"/>
      </rPr>
      <t>gag</t>
    </r>
    <r>
      <rPr>
        <sz val="12"/>
        <rFont val="Calibri"/>
        <family val="2"/>
        <scheme val="minor"/>
      </rPr>
      <t>: Merck, PDH: ThermoFisher Scientific</t>
    </r>
  </si>
  <si>
    <r>
      <t>An annealing temperature gradient was performed between 55-66°C to determine the optimum temperature for the HIV LTR-</t>
    </r>
    <r>
      <rPr>
        <i/>
        <sz val="12"/>
        <rFont val="Calibri"/>
        <family val="2"/>
        <scheme val="minor"/>
      </rPr>
      <t>gag</t>
    </r>
    <r>
      <rPr>
        <sz val="12"/>
        <rFont val="Calibri"/>
        <family val="2"/>
        <scheme val="minor"/>
      </rPr>
      <t>/PDH assay duplex on the QX200 system. This was perfomed using DNA extracted from the 8E5 cell line (ATCC CRL-8993) as template. NTCs of nuclease-free water were positioned at 55.7°C and 65.4°C. Both assays demonstrated the best separation between positive and negative partitions at ~60°C.</t>
    </r>
  </si>
  <si>
    <r>
      <t>22µL pre-reaction volume containing: 11µL ddPCR Supermix for Probes (no dUTP), 5.5µL template, 3.3µL sterile nuclease-free water (Ambion AM9937), 1.1µL HIV LTR-</t>
    </r>
    <r>
      <rPr>
        <i/>
        <sz val="12"/>
        <rFont val="Calibri"/>
        <family val="2"/>
        <scheme val="minor"/>
      </rPr>
      <t>gag</t>
    </r>
    <r>
      <rPr>
        <sz val="12"/>
        <rFont val="Calibri"/>
        <family val="2"/>
        <scheme val="minor"/>
      </rPr>
      <t xml:space="preserve"> assay, 1.1µL PDH assay (duplex).</t>
    </r>
  </si>
  <si>
    <r>
      <t xml:space="preserve">HIV </t>
    </r>
    <r>
      <rPr>
        <i/>
        <sz val="12"/>
        <rFont val="Calibri"/>
        <family val="2"/>
        <scheme val="minor"/>
      </rPr>
      <t>gag</t>
    </r>
    <r>
      <rPr>
        <sz val="12"/>
        <rFont val="Calibri"/>
        <family val="2"/>
        <scheme val="minor"/>
      </rPr>
      <t xml:space="preserve"> forward:5'-TTAAGTGTTTCAATTGTGGCAAAGA-3', reverse: 5'-AAAAAATTAGCCTGTCTCTCAGTACAATCT-3', probe: 5'-FAM-CCCCTAGGAAAAAGGGCTGTTGGAAATG-BHQ-3'                                                                                 TERT forward: 5'-GGCACACGTGGCTTTTCG-3', reverse: 5'-GGTGAACCTCGTAAGTTTATGCAA-3', proble: 5'-VIC-TCAGGACGTCGAGTGGACACGGTG-3'</t>
    </r>
  </si>
  <si>
    <r>
      <t>HIV LTR-</t>
    </r>
    <r>
      <rPr>
        <i/>
        <sz val="12"/>
        <color theme="1"/>
        <rFont val="Calibri"/>
        <family val="2"/>
        <scheme val="minor"/>
      </rPr>
      <t>gag</t>
    </r>
    <r>
      <rPr>
        <sz val="12"/>
        <color theme="1"/>
        <rFont val="Calibri"/>
        <family val="2"/>
        <scheme val="minor"/>
      </rPr>
      <t xml:space="preserve"> 161bp, RPP30 62bp </t>
    </r>
  </si>
  <si>
    <t>ABI Taqman 7500, BioRad CFX96</t>
  </si>
  <si>
    <t>BioRad CFX96 Touch Real-time PCR detection syste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2"/>
      <name val="Calibri"/>
      <family val="2"/>
      <scheme val="minor"/>
    </font>
    <font>
      <sz val="12"/>
      <name val="Calibri"/>
      <family val="2"/>
      <scheme val="minor"/>
    </font>
    <font>
      <i/>
      <sz val="12"/>
      <name val="Calibri"/>
      <family val="2"/>
      <scheme val="minor"/>
    </font>
    <font>
      <b/>
      <sz val="12"/>
      <name val="Cambria"/>
      <family val="1"/>
    </font>
    <font>
      <sz val="12"/>
      <name val="Cambria"/>
      <family val="1"/>
    </font>
    <font>
      <b/>
      <sz val="14"/>
      <name val="Calibri"/>
      <family val="2"/>
      <scheme val="minor"/>
    </font>
    <font>
      <sz val="12"/>
      <color theme="1"/>
      <name val="Calibri"/>
      <family val="2"/>
      <scheme val="minor"/>
    </font>
    <font>
      <i/>
      <sz val="12"/>
      <color theme="1"/>
      <name val="Calibri"/>
      <family val="2"/>
      <scheme val="minor"/>
    </font>
  </fonts>
  <fills count="5">
    <fill>
      <patternFill patternType="none"/>
    </fill>
    <fill>
      <patternFill patternType="gray125"/>
    </fill>
    <fill>
      <patternFill patternType="solid">
        <fgColor theme="8" tint="0.79998168889431442"/>
        <bgColor indexed="64"/>
      </patternFill>
    </fill>
    <fill>
      <patternFill patternType="solid">
        <fgColor theme="8" tint="0.59999389629810485"/>
        <bgColor indexed="64"/>
      </patternFill>
    </fill>
    <fill>
      <patternFill patternType="solid">
        <fgColor theme="0" tint="-0.14999847407452621"/>
        <bgColor indexed="64"/>
      </patternFill>
    </fill>
  </fills>
  <borders count="16">
    <border>
      <left/>
      <right/>
      <top/>
      <bottom/>
      <diagonal/>
    </border>
    <border>
      <left style="medium">
        <color indexed="64"/>
      </left>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theme="4" tint="0.39997558519241921"/>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style="medium">
        <color indexed="64"/>
      </left>
      <right style="thin">
        <color theme="4" tint="0.39997558519241921"/>
      </right>
      <top style="thin">
        <color theme="4" tint="0.39997558519241921"/>
      </top>
      <bottom style="thin">
        <color theme="4" tint="0.39997558519241921"/>
      </bottom>
      <diagonal/>
    </border>
    <border>
      <left style="thin">
        <color theme="4" tint="0.39997558519241921"/>
      </left>
      <right style="medium">
        <color indexed="64"/>
      </right>
      <top style="thin">
        <color theme="4" tint="0.39997558519241921"/>
      </top>
      <bottom style="thin">
        <color theme="4" tint="0.39997558519241921"/>
      </bottom>
      <diagonal/>
    </border>
    <border>
      <left style="medium">
        <color indexed="64"/>
      </left>
      <right style="thin">
        <color theme="4" tint="0.39997558519241921"/>
      </right>
      <top style="thin">
        <color theme="4" tint="0.39997558519241921"/>
      </top>
      <bottom style="medium">
        <color indexed="64"/>
      </bottom>
      <diagonal/>
    </border>
    <border>
      <left style="thin">
        <color theme="4" tint="0.39997558519241921"/>
      </left>
      <right style="medium">
        <color indexed="64"/>
      </right>
      <top style="thin">
        <color theme="4" tint="0.39997558519241921"/>
      </top>
      <bottom style="medium">
        <color indexed="64"/>
      </bottom>
      <diagonal/>
    </border>
    <border>
      <left style="thin">
        <color theme="8"/>
      </left>
      <right style="medium">
        <color indexed="64"/>
      </right>
      <top style="medium">
        <color indexed="64"/>
      </top>
      <bottom/>
      <diagonal/>
    </border>
    <border>
      <left/>
      <right/>
      <top style="medium">
        <color indexed="64"/>
      </top>
      <bottom/>
      <diagonal/>
    </border>
    <border>
      <left style="thin">
        <color theme="8"/>
      </left>
      <right/>
      <top style="medium">
        <color indexed="64"/>
      </top>
      <bottom/>
      <diagonal/>
    </border>
    <border>
      <left/>
      <right style="thin">
        <color theme="4" tint="0.39997558519241921"/>
      </right>
      <top style="thin">
        <color theme="4" tint="0.39997558519241921"/>
      </top>
      <bottom style="medium">
        <color indexed="64"/>
      </bottom>
      <diagonal/>
    </border>
    <border>
      <left style="thin">
        <color theme="4" tint="0.39997558519241921"/>
      </left>
      <right/>
      <top style="thin">
        <color theme="4" tint="0.39997558519241921"/>
      </top>
      <bottom style="medium">
        <color indexed="64"/>
      </bottom>
      <diagonal/>
    </border>
    <border>
      <left/>
      <right style="medium">
        <color indexed="64"/>
      </right>
      <top style="thin">
        <color theme="4" tint="0.39997558519241921"/>
      </top>
      <bottom style="medium">
        <color indexed="64"/>
      </bottom>
      <diagonal/>
    </border>
  </borders>
  <cellStyleXfs count="1">
    <xf numFmtId="0" fontId="0" fillId="0" borderId="0"/>
  </cellStyleXfs>
  <cellXfs count="87">
    <xf numFmtId="0" fontId="0" fillId="0" borderId="0" xfId="0"/>
    <xf numFmtId="0" fontId="2" fillId="0" borderId="4" xfId="0" applyFont="1" applyBorder="1" applyAlignment="1">
      <alignment vertical="center" wrapText="1"/>
    </xf>
    <xf numFmtId="0" fontId="2" fillId="3" borderId="4" xfId="0" applyFont="1" applyFill="1" applyBorder="1" applyAlignment="1">
      <alignment vertical="center" wrapText="1"/>
    </xf>
    <xf numFmtId="0" fontId="2" fillId="0" borderId="4" xfId="0" applyFont="1" applyBorder="1" applyAlignment="1">
      <alignment horizontal="left" vertical="center" wrapText="1"/>
    </xf>
    <xf numFmtId="0" fontId="2" fillId="3" borderId="4" xfId="0" applyFont="1" applyFill="1" applyBorder="1" applyAlignment="1">
      <alignment horizontal="left" vertical="center" wrapText="1"/>
    </xf>
    <xf numFmtId="0" fontId="2" fillId="3" borderId="5" xfId="0" applyFont="1" applyFill="1" applyBorder="1" applyAlignment="1">
      <alignment horizontal="center" vertical="center" wrapText="1"/>
    </xf>
    <xf numFmtId="0" fontId="2" fillId="0" borderId="5" xfId="0" applyFont="1" applyFill="1" applyBorder="1" applyAlignment="1" applyProtection="1">
      <alignment horizontal="center" vertical="center" wrapText="1"/>
      <protection locked="0"/>
    </xf>
    <xf numFmtId="0" fontId="2" fillId="3" borderId="5" xfId="0" applyFont="1" applyFill="1" applyBorder="1" applyAlignment="1" applyProtection="1">
      <alignment horizontal="center" vertical="center" wrapText="1"/>
      <protection locked="0"/>
    </xf>
    <xf numFmtId="0" fontId="2" fillId="0" borderId="5" xfId="0" applyFont="1" applyFill="1" applyBorder="1" applyAlignment="1">
      <alignment horizontal="center" vertical="center" wrapText="1"/>
    </xf>
    <xf numFmtId="0" fontId="2" fillId="3" borderId="6"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0" borderId="6" xfId="0"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7" xfId="0" applyFont="1" applyFill="1" applyBorder="1" applyAlignment="1" applyProtection="1">
      <alignment horizontal="center" vertical="center" wrapText="1"/>
      <protection locked="0"/>
    </xf>
    <xf numFmtId="0" fontId="2" fillId="3" borderId="4"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6" xfId="0" applyFont="1" applyFill="1" applyBorder="1" applyAlignment="1" applyProtection="1">
      <alignment horizontal="center" vertical="center" wrapText="1"/>
      <protection locked="0"/>
    </xf>
    <xf numFmtId="0" fontId="2" fillId="3" borderId="6" xfId="0" applyFont="1" applyFill="1" applyBorder="1" applyAlignment="1" applyProtection="1">
      <alignment horizontal="center" vertical="center" wrapText="1"/>
      <protection locked="0"/>
    </xf>
    <xf numFmtId="0" fontId="2" fillId="0" borderId="0" xfId="0" applyFont="1" applyAlignment="1">
      <alignment vertical="center"/>
    </xf>
    <xf numFmtId="0" fontId="0" fillId="0" borderId="0" xfId="0" applyBorder="1" applyAlignment="1">
      <alignment vertical="center"/>
    </xf>
    <xf numFmtId="0" fontId="1" fillId="4" borderId="4" xfId="0" applyFont="1" applyFill="1" applyBorder="1" applyAlignment="1">
      <alignment vertical="center"/>
    </xf>
    <xf numFmtId="0" fontId="2" fillId="4" borderId="6" xfId="0" applyFont="1" applyFill="1" applyBorder="1" applyAlignment="1">
      <alignment horizontal="center" vertical="center"/>
    </xf>
    <xf numFmtId="0" fontId="2" fillId="4" borderId="7" xfId="0" applyFont="1" applyFill="1" applyBorder="1" applyAlignment="1">
      <alignment horizontal="center" vertical="center"/>
    </xf>
    <xf numFmtId="0" fontId="2" fillId="4" borderId="5" xfId="0" applyFont="1" applyFill="1" applyBorder="1" applyAlignment="1">
      <alignment horizontal="center" vertical="center"/>
    </xf>
    <xf numFmtId="0" fontId="2" fillId="4" borderId="4" xfId="0" applyFont="1" applyFill="1" applyBorder="1" applyAlignment="1">
      <alignment horizontal="center" vertical="center"/>
    </xf>
    <xf numFmtId="0" fontId="2" fillId="0" borderId="4" xfId="0" applyFont="1" applyBorder="1" applyAlignment="1">
      <alignment vertical="center"/>
    </xf>
    <xf numFmtId="0" fontId="2" fillId="0" borderId="6" xfId="0" applyFont="1" applyFill="1" applyBorder="1" applyAlignment="1">
      <alignment horizontal="center" vertical="center"/>
    </xf>
    <xf numFmtId="0" fontId="2" fillId="0" borderId="7" xfId="0" applyFont="1" applyFill="1" applyBorder="1" applyAlignment="1">
      <alignment horizontal="center" vertical="center"/>
    </xf>
    <xf numFmtId="0" fontId="2" fillId="0" borderId="5" xfId="0" applyFont="1" applyFill="1" applyBorder="1" applyAlignment="1" applyProtection="1">
      <alignment horizontal="center" vertical="center"/>
      <protection locked="0"/>
    </xf>
    <xf numFmtId="0" fontId="2" fillId="0" borderId="6" xfId="0" applyFont="1" applyFill="1" applyBorder="1" applyAlignment="1" applyProtection="1">
      <alignment horizontal="center" vertical="center"/>
      <protection locked="0"/>
    </xf>
    <xf numFmtId="0" fontId="2" fillId="0" borderId="4" xfId="0" applyFont="1" applyFill="1" applyBorder="1" applyAlignment="1">
      <alignment horizontal="center" vertical="center"/>
    </xf>
    <xf numFmtId="0" fontId="2" fillId="3" borderId="4" xfId="0" applyFont="1" applyFill="1" applyBorder="1" applyAlignment="1">
      <alignment vertical="center"/>
    </xf>
    <xf numFmtId="0" fontId="2" fillId="3" borderId="6" xfId="0" applyFont="1" applyFill="1" applyBorder="1" applyAlignment="1">
      <alignment horizontal="center" vertical="center"/>
    </xf>
    <xf numFmtId="0" fontId="2" fillId="3" borderId="7" xfId="0" applyFont="1" applyFill="1" applyBorder="1" applyAlignment="1">
      <alignment horizontal="center" vertical="center"/>
    </xf>
    <xf numFmtId="0" fontId="2" fillId="3" borderId="5" xfId="0" applyFont="1" applyFill="1" applyBorder="1" applyAlignment="1" applyProtection="1">
      <alignment horizontal="center" vertical="center"/>
      <protection locked="0"/>
    </xf>
    <xf numFmtId="0" fontId="2" fillId="3" borderId="4" xfId="0" applyFont="1" applyFill="1" applyBorder="1" applyAlignment="1">
      <alignment horizontal="center" vertical="center"/>
    </xf>
    <xf numFmtId="0" fontId="2" fillId="3" borderId="6" xfId="0" applyFont="1" applyFill="1" applyBorder="1" applyAlignment="1" applyProtection="1">
      <alignment horizontal="center" vertical="center"/>
      <protection locked="0"/>
    </xf>
    <xf numFmtId="0" fontId="2" fillId="0" borderId="7" xfId="0" applyFont="1" applyFill="1" applyBorder="1" applyAlignment="1" applyProtection="1">
      <alignment horizontal="center" vertical="center"/>
      <protection locked="0"/>
    </xf>
    <xf numFmtId="0" fontId="1" fillId="4" borderId="4" xfId="0" applyFont="1" applyFill="1" applyBorder="1" applyAlignment="1">
      <alignment horizontal="left" vertical="center"/>
    </xf>
    <xf numFmtId="0" fontId="2" fillId="0" borderId="4" xfId="0" applyFont="1" applyBorder="1" applyAlignment="1">
      <alignment horizontal="left" vertical="center"/>
    </xf>
    <xf numFmtId="0" fontId="2" fillId="3" borderId="4" xfId="0" applyFont="1" applyFill="1" applyBorder="1" applyAlignment="1">
      <alignment horizontal="left" vertical="center"/>
    </xf>
    <xf numFmtId="0" fontId="2" fillId="0" borderId="5" xfId="0" applyFont="1" applyFill="1" applyBorder="1" applyAlignment="1">
      <alignment horizontal="center" vertical="center"/>
    </xf>
    <xf numFmtId="0" fontId="2" fillId="3" borderId="5" xfId="0" applyFont="1" applyFill="1" applyBorder="1" applyAlignment="1">
      <alignment horizontal="center" vertical="center"/>
    </xf>
    <xf numFmtId="0" fontId="1" fillId="0" borderId="0" xfId="0" applyFont="1" applyFill="1" applyBorder="1" applyAlignment="1" applyProtection="1">
      <alignment horizontal="center" vertical="center"/>
      <protection locked="0"/>
    </xf>
    <xf numFmtId="0" fontId="2" fillId="3" borderId="8" xfId="0" applyFont="1" applyFill="1" applyBorder="1" applyAlignment="1">
      <alignment horizontal="center" vertical="center"/>
    </xf>
    <xf numFmtId="0" fontId="2" fillId="3" borderId="9" xfId="0" applyFont="1" applyFill="1" applyBorder="1" applyAlignment="1">
      <alignment horizontal="center" vertical="center"/>
    </xf>
    <xf numFmtId="0" fontId="2" fillId="3" borderId="13" xfId="0" applyFont="1" applyFill="1" applyBorder="1" applyAlignment="1">
      <alignment horizontal="center" vertical="center"/>
    </xf>
    <xf numFmtId="0" fontId="2" fillId="3" borderId="14" xfId="0" applyFont="1" applyFill="1" applyBorder="1" applyAlignment="1">
      <alignment horizontal="center" vertical="center"/>
    </xf>
    <xf numFmtId="0" fontId="2" fillId="0" borderId="0" xfId="0" applyFont="1" applyBorder="1" applyAlignment="1">
      <alignment horizontal="left" vertical="center"/>
    </xf>
    <xf numFmtId="0" fontId="2" fillId="0" borderId="0" xfId="0" applyFont="1" applyBorder="1" applyAlignment="1">
      <alignment horizontal="center" vertical="center"/>
    </xf>
    <xf numFmtId="0" fontId="1" fillId="0" borderId="0" xfId="0" applyFont="1" applyBorder="1" applyAlignment="1">
      <alignment horizontal="center" vertical="center"/>
    </xf>
    <xf numFmtId="0" fontId="0" fillId="0" borderId="0" xfId="0" applyBorder="1" applyAlignment="1">
      <alignment horizontal="center" vertical="center"/>
    </xf>
    <xf numFmtId="0" fontId="4" fillId="0" borderId="0" xfId="0" applyFont="1" applyBorder="1" applyAlignment="1">
      <alignment horizontal="justify" vertical="center"/>
    </xf>
    <xf numFmtId="0" fontId="4" fillId="0" borderId="0" xfId="0" applyFont="1" applyBorder="1" applyAlignment="1">
      <alignment horizontal="center" vertical="center"/>
    </xf>
    <xf numFmtId="0" fontId="2" fillId="0" borderId="0" xfId="0" applyFont="1" applyBorder="1" applyAlignment="1">
      <alignment vertical="center"/>
    </xf>
    <xf numFmtId="0" fontId="2" fillId="3" borderId="15" xfId="0" applyFont="1" applyFill="1" applyBorder="1" applyAlignment="1">
      <alignment horizontal="center" vertical="center"/>
    </xf>
    <xf numFmtId="0" fontId="2" fillId="0" borderId="1"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7" fillId="0" borderId="0" xfId="0" applyFont="1" applyBorder="1" applyAlignment="1">
      <alignment vertical="center"/>
    </xf>
    <xf numFmtId="0" fontId="7" fillId="0" borderId="0" xfId="0" applyFont="1" applyBorder="1" applyAlignment="1">
      <alignment vertical="center" wrapText="1"/>
    </xf>
    <xf numFmtId="0" fontId="7" fillId="0" borderId="7"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4" xfId="0" applyFont="1" applyFill="1" applyBorder="1" applyAlignment="1">
      <alignment horizontal="center" vertical="center" wrapText="1"/>
    </xf>
    <xf numFmtId="0" fontId="7" fillId="0" borderId="7" xfId="0" applyFont="1" applyFill="1" applyBorder="1" applyAlignment="1">
      <alignment horizontal="center" vertical="center" wrapText="1"/>
    </xf>
    <xf numFmtId="0" fontId="7" fillId="3" borderId="7" xfId="0" applyFont="1" applyFill="1" applyBorder="1" applyAlignment="1">
      <alignment horizontal="center" vertical="center"/>
    </xf>
    <xf numFmtId="0" fontId="7" fillId="3" borderId="4" xfId="0" applyFont="1" applyFill="1" applyBorder="1" applyAlignment="1">
      <alignment horizontal="center" vertical="center"/>
    </xf>
    <xf numFmtId="0" fontId="7" fillId="3" borderId="6" xfId="0" applyFont="1" applyFill="1" applyBorder="1" applyAlignment="1">
      <alignment horizontal="center" vertical="center" wrapText="1"/>
    </xf>
    <xf numFmtId="0" fontId="7" fillId="3" borderId="7" xfId="0" applyFont="1" applyFill="1" applyBorder="1" applyAlignment="1">
      <alignment horizontal="center" vertical="center" wrapText="1"/>
    </xf>
    <xf numFmtId="0" fontId="7" fillId="3" borderId="5" xfId="0" applyFont="1" applyFill="1" applyBorder="1" applyAlignment="1">
      <alignment horizontal="center" vertical="center" wrapText="1"/>
    </xf>
    <xf numFmtId="0" fontId="7" fillId="0" borderId="6" xfId="0" applyFont="1" applyFill="1" applyBorder="1" applyAlignment="1">
      <alignment horizontal="center" vertical="center" wrapText="1"/>
    </xf>
    <xf numFmtId="0" fontId="7" fillId="0" borderId="5" xfId="0" applyFont="1" applyFill="1" applyBorder="1" applyAlignment="1">
      <alignment horizontal="center" vertical="center" wrapText="1"/>
    </xf>
    <xf numFmtId="0" fontId="7" fillId="3" borderId="6" xfId="0" applyFont="1" applyFill="1" applyBorder="1" applyAlignment="1">
      <alignment horizontal="center" vertical="center"/>
    </xf>
    <xf numFmtId="0" fontId="7" fillId="0" borderId="6" xfId="0" applyFont="1" applyFill="1" applyBorder="1" applyAlignment="1">
      <alignment horizontal="center" vertical="center"/>
    </xf>
    <xf numFmtId="0" fontId="7" fillId="0" borderId="5" xfId="0" applyFont="1" applyFill="1" applyBorder="1" applyAlignment="1">
      <alignment horizontal="center" vertical="center"/>
    </xf>
    <xf numFmtId="0" fontId="7" fillId="3" borderId="4" xfId="0" applyFont="1" applyFill="1" applyBorder="1" applyAlignment="1">
      <alignment horizontal="center" vertical="center" wrapText="1"/>
    </xf>
    <xf numFmtId="0" fontId="7" fillId="3" borderId="5" xfId="0" applyFont="1" applyFill="1" applyBorder="1" applyAlignment="1">
      <alignment horizontal="center" vertical="center"/>
    </xf>
    <xf numFmtId="0" fontId="7" fillId="3" borderId="8" xfId="0" applyFont="1" applyFill="1" applyBorder="1" applyAlignment="1">
      <alignment horizontal="center" vertical="center"/>
    </xf>
    <xf numFmtId="0" fontId="7" fillId="3" borderId="9" xfId="0" applyFont="1" applyFill="1" applyBorder="1" applyAlignment="1">
      <alignment horizontal="center" vertical="center"/>
    </xf>
    <xf numFmtId="0" fontId="7" fillId="3" borderId="13" xfId="0" applyFont="1" applyFill="1" applyBorder="1" applyAlignment="1">
      <alignment horizontal="center" vertical="center"/>
    </xf>
    <xf numFmtId="0" fontId="7" fillId="3" borderId="14" xfId="0" applyFont="1" applyFill="1" applyBorder="1" applyAlignment="1">
      <alignment horizontal="center" vertical="center"/>
    </xf>
    <xf numFmtId="0" fontId="7" fillId="0" borderId="0" xfId="0" applyFont="1" applyBorder="1" applyAlignment="1">
      <alignment horizontal="center" vertical="center"/>
    </xf>
    <xf numFmtId="0" fontId="6" fillId="0" borderId="2" xfId="0" applyFont="1" applyFill="1" applyBorder="1" applyAlignment="1">
      <alignment horizontal="center" vertical="center"/>
    </xf>
    <xf numFmtId="0" fontId="6" fillId="0" borderId="3" xfId="0" applyFont="1" applyFill="1" applyBorder="1" applyAlignment="1">
      <alignment horizontal="center" vertical="center"/>
    </xf>
    <xf numFmtId="0" fontId="6" fillId="2" borderId="2" xfId="0" applyFont="1" applyFill="1" applyBorder="1" applyAlignment="1">
      <alignment horizontal="center" vertical="center"/>
    </xf>
    <xf numFmtId="0" fontId="6" fillId="2" borderId="3"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D464B3-171A-426C-A4DA-50F3F10CF419}">
  <dimension ref="A1:Z71"/>
  <sheetViews>
    <sheetView tabSelected="1" zoomScale="50" zoomScaleNormal="50" workbookViewId="0">
      <pane xSplit="1" topLeftCell="F1" activePane="topRight" state="frozen"/>
      <selection pane="topRight" activeCell="S32" sqref="S32"/>
    </sheetView>
  </sheetViews>
  <sheetFormatPr defaultRowHeight="15" customHeight="1" x14ac:dyDescent="0.25"/>
  <cols>
    <col min="1" max="1" width="94.28515625" style="19" customWidth="1"/>
    <col min="2" max="2" width="15.85546875" style="51" customWidth="1"/>
    <col min="3" max="3" width="100.7109375" style="51" customWidth="1"/>
    <col min="4" max="4" width="15.85546875" style="51" customWidth="1"/>
    <col min="5" max="5" width="100.7109375" style="51" customWidth="1"/>
    <col min="6" max="6" width="15.85546875" style="51" customWidth="1"/>
    <col min="7" max="7" width="100.7109375" style="51" customWidth="1"/>
    <col min="8" max="8" width="15.85546875" style="51" customWidth="1"/>
    <col min="9" max="9" width="100.7109375" style="51" customWidth="1"/>
    <col min="10" max="10" width="15.85546875" style="51" customWidth="1"/>
    <col min="11" max="11" width="100.7109375" style="51" customWidth="1"/>
    <col min="12" max="12" width="15.85546875" style="51" customWidth="1"/>
    <col min="13" max="13" width="100.7109375" style="51" customWidth="1"/>
    <col min="14" max="14" width="15.85546875" style="51" customWidth="1"/>
    <col min="15" max="15" width="100.7109375" style="51" customWidth="1"/>
    <col min="16" max="16" width="15.85546875" style="51" customWidth="1"/>
    <col min="17" max="17" width="100.7109375" style="51" customWidth="1"/>
    <col min="18" max="18" width="15.85546875" style="51" customWidth="1"/>
    <col min="19" max="19" width="100.7109375" style="51" customWidth="1"/>
    <col min="20" max="20" width="15.85546875" style="51" customWidth="1"/>
    <col min="21" max="21" width="100.7109375" style="51" customWidth="1"/>
    <col min="22" max="22" width="15.85546875" style="51" customWidth="1"/>
    <col min="23" max="23" width="100.7109375" style="51" customWidth="1"/>
    <col min="24" max="24" width="15.85546875" style="51" customWidth="1"/>
    <col min="25" max="25" width="100.7109375" style="51" customWidth="1"/>
    <col min="26" max="16384" width="9.140625" style="19"/>
  </cols>
  <sheetData>
    <row r="1" spans="1:26" ht="30" customHeight="1" thickBot="1" x14ac:dyDescent="0.3">
      <c r="A1" s="18"/>
      <c r="B1" s="85" t="s">
        <v>110</v>
      </c>
      <c r="C1" s="86"/>
      <c r="D1" s="83" t="s">
        <v>111</v>
      </c>
      <c r="E1" s="84"/>
      <c r="F1" s="85" t="s">
        <v>115</v>
      </c>
      <c r="G1" s="86"/>
      <c r="H1" s="83" t="s">
        <v>116</v>
      </c>
      <c r="I1" s="84"/>
      <c r="J1" s="85" t="s">
        <v>117</v>
      </c>
      <c r="K1" s="86"/>
      <c r="L1" s="83" t="s">
        <v>118</v>
      </c>
      <c r="M1" s="84"/>
      <c r="N1" s="85" t="s">
        <v>119</v>
      </c>
      <c r="O1" s="86"/>
      <c r="P1" s="83" t="s">
        <v>120</v>
      </c>
      <c r="Q1" s="84"/>
      <c r="R1" s="85" t="s">
        <v>121</v>
      </c>
      <c r="S1" s="86"/>
      <c r="T1" s="83" t="s">
        <v>122</v>
      </c>
      <c r="U1" s="84"/>
      <c r="V1" s="85" t="s">
        <v>123</v>
      </c>
      <c r="W1" s="86"/>
      <c r="X1" s="83" t="s">
        <v>124</v>
      </c>
      <c r="Y1" s="84"/>
    </row>
    <row r="2" spans="1:26" s="60" customFormat="1" ht="30" customHeight="1" x14ac:dyDescent="0.25">
      <c r="A2" s="56" t="s">
        <v>112</v>
      </c>
      <c r="B2" s="56" t="s">
        <v>113</v>
      </c>
      <c r="C2" s="57" t="s">
        <v>114</v>
      </c>
      <c r="D2" s="56" t="s">
        <v>113</v>
      </c>
      <c r="E2" s="57" t="s">
        <v>114</v>
      </c>
      <c r="F2" s="56" t="s">
        <v>113</v>
      </c>
      <c r="G2" s="57" t="s">
        <v>114</v>
      </c>
      <c r="H2" s="58" t="s">
        <v>113</v>
      </c>
      <c r="I2" s="59" t="s">
        <v>114</v>
      </c>
      <c r="J2" s="56" t="s">
        <v>113</v>
      </c>
      <c r="K2" s="57" t="s">
        <v>114</v>
      </c>
      <c r="L2" s="58" t="s">
        <v>113</v>
      </c>
      <c r="M2" s="59" t="s">
        <v>114</v>
      </c>
      <c r="N2" s="56" t="s">
        <v>113</v>
      </c>
      <c r="O2" s="57" t="s">
        <v>114</v>
      </c>
      <c r="P2" s="58" t="s">
        <v>113</v>
      </c>
      <c r="Q2" s="59" t="s">
        <v>114</v>
      </c>
      <c r="R2" s="56" t="s">
        <v>113</v>
      </c>
      <c r="S2" s="57" t="s">
        <v>114</v>
      </c>
      <c r="T2" s="58" t="s">
        <v>113</v>
      </c>
      <c r="U2" s="59" t="s">
        <v>114</v>
      </c>
      <c r="V2" s="56" t="s">
        <v>113</v>
      </c>
      <c r="W2" s="57" t="s">
        <v>114</v>
      </c>
      <c r="X2" s="58" t="s">
        <v>113</v>
      </c>
      <c r="Y2" s="57" t="s">
        <v>114</v>
      </c>
    </row>
    <row r="3" spans="1:26" s="60" customFormat="1" ht="15" customHeight="1" x14ac:dyDescent="0.25">
      <c r="A3" s="20" t="s">
        <v>0</v>
      </c>
      <c r="B3" s="21"/>
      <c r="C3" s="22"/>
      <c r="D3" s="21"/>
      <c r="E3" s="22"/>
      <c r="F3" s="21"/>
      <c r="G3" s="22"/>
      <c r="H3" s="23"/>
      <c r="I3" s="24"/>
      <c r="J3" s="21"/>
      <c r="K3" s="22"/>
      <c r="L3" s="23"/>
      <c r="M3" s="24"/>
      <c r="N3" s="21"/>
      <c r="O3" s="22"/>
      <c r="P3" s="23"/>
      <c r="Q3" s="24"/>
      <c r="R3" s="21"/>
      <c r="S3" s="22"/>
      <c r="T3" s="23"/>
      <c r="U3" s="24"/>
      <c r="V3" s="21"/>
      <c r="W3" s="22"/>
      <c r="X3" s="23"/>
      <c r="Y3" s="22"/>
    </row>
    <row r="4" spans="1:26" s="61" customFormat="1" ht="60" customHeight="1" x14ac:dyDescent="0.25">
      <c r="A4" s="1" t="s">
        <v>1</v>
      </c>
      <c r="B4" s="11" t="s">
        <v>2</v>
      </c>
      <c r="C4" s="12" t="s">
        <v>158</v>
      </c>
      <c r="D4" s="16" t="s">
        <v>2</v>
      </c>
      <c r="E4" s="13" t="s">
        <v>88</v>
      </c>
      <c r="F4" s="16" t="s">
        <v>2</v>
      </c>
      <c r="G4" s="12" t="s">
        <v>158</v>
      </c>
      <c r="H4" s="6" t="s">
        <v>2</v>
      </c>
      <c r="I4" s="15" t="s">
        <v>160</v>
      </c>
      <c r="J4" s="16" t="s">
        <v>2</v>
      </c>
      <c r="K4" s="12" t="s">
        <v>159</v>
      </c>
      <c r="L4" s="6" t="s">
        <v>2</v>
      </c>
      <c r="M4" s="15" t="s">
        <v>158</v>
      </c>
      <c r="N4" s="16" t="s">
        <v>2</v>
      </c>
      <c r="O4" s="12" t="s">
        <v>158</v>
      </c>
      <c r="P4" s="6" t="s">
        <v>2</v>
      </c>
      <c r="Q4" s="15" t="s">
        <v>159</v>
      </c>
      <c r="R4" s="16" t="s">
        <v>2</v>
      </c>
      <c r="S4" s="12" t="s">
        <v>158</v>
      </c>
      <c r="T4" s="6" t="s">
        <v>2</v>
      </c>
      <c r="U4" s="15" t="s">
        <v>158</v>
      </c>
      <c r="V4" s="16" t="s">
        <v>2</v>
      </c>
      <c r="W4" s="12" t="s">
        <v>158</v>
      </c>
      <c r="X4" s="6" t="s">
        <v>2</v>
      </c>
      <c r="Y4" s="12" t="s">
        <v>159</v>
      </c>
    </row>
    <row r="5" spans="1:26" s="60" customFormat="1" ht="15" customHeight="1" x14ac:dyDescent="0.25">
      <c r="A5" s="31" t="s">
        <v>3</v>
      </c>
      <c r="B5" s="32" t="s">
        <v>2</v>
      </c>
      <c r="C5" s="33" t="s">
        <v>4</v>
      </c>
      <c r="D5" s="36" t="s">
        <v>2</v>
      </c>
      <c r="E5" s="33" t="s">
        <v>4</v>
      </c>
      <c r="F5" s="36" t="s">
        <v>2</v>
      </c>
      <c r="G5" s="33" t="s">
        <v>4</v>
      </c>
      <c r="H5" s="34" t="s">
        <v>2</v>
      </c>
      <c r="I5" s="35" t="s">
        <v>4</v>
      </c>
      <c r="J5" s="36" t="s">
        <v>2</v>
      </c>
      <c r="K5" s="33" t="s">
        <v>4</v>
      </c>
      <c r="L5" s="34" t="s">
        <v>2</v>
      </c>
      <c r="M5" s="35" t="s">
        <v>4</v>
      </c>
      <c r="N5" s="36" t="s">
        <v>2</v>
      </c>
      <c r="O5" s="33" t="s">
        <v>4</v>
      </c>
      <c r="P5" s="34" t="s">
        <v>2</v>
      </c>
      <c r="Q5" s="35" t="s">
        <v>4</v>
      </c>
      <c r="R5" s="36" t="s">
        <v>2</v>
      </c>
      <c r="S5" s="33" t="s">
        <v>4</v>
      </c>
      <c r="T5" s="34" t="s">
        <v>2</v>
      </c>
      <c r="U5" s="35" t="s">
        <v>4</v>
      </c>
      <c r="V5" s="36" t="s">
        <v>2</v>
      </c>
      <c r="W5" s="33" t="s">
        <v>4</v>
      </c>
      <c r="X5" s="34" t="s">
        <v>2</v>
      </c>
      <c r="Y5" s="33" t="s">
        <v>4</v>
      </c>
    </row>
    <row r="6" spans="1:26" s="60" customFormat="1" ht="15" customHeight="1" x14ac:dyDescent="0.25">
      <c r="A6" s="25" t="s">
        <v>5</v>
      </c>
      <c r="B6" s="26" t="s">
        <v>2</v>
      </c>
      <c r="C6" s="37" t="s">
        <v>6</v>
      </c>
      <c r="D6" s="29" t="s">
        <v>2</v>
      </c>
      <c r="E6" s="37" t="s">
        <v>6</v>
      </c>
      <c r="F6" s="29" t="s">
        <v>2</v>
      </c>
      <c r="G6" s="62" t="s">
        <v>125</v>
      </c>
      <c r="H6" s="28" t="s">
        <v>2</v>
      </c>
      <c r="I6" s="63" t="s">
        <v>125</v>
      </c>
      <c r="J6" s="29" t="s">
        <v>2</v>
      </c>
      <c r="K6" s="62" t="s">
        <v>125</v>
      </c>
      <c r="L6" s="28" t="s">
        <v>2</v>
      </c>
      <c r="M6" s="63" t="s">
        <v>125</v>
      </c>
      <c r="N6" s="29" t="s">
        <v>2</v>
      </c>
      <c r="O6" s="62" t="s">
        <v>125</v>
      </c>
      <c r="P6" s="28" t="s">
        <v>2</v>
      </c>
      <c r="Q6" s="63" t="s">
        <v>125</v>
      </c>
      <c r="R6" s="29" t="s">
        <v>2</v>
      </c>
      <c r="S6" s="62" t="s">
        <v>125</v>
      </c>
      <c r="T6" s="28" t="s">
        <v>2</v>
      </c>
      <c r="U6" s="63" t="s">
        <v>125</v>
      </c>
      <c r="V6" s="29" t="s">
        <v>2</v>
      </c>
      <c r="W6" s="62" t="s">
        <v>125</v>
      </c>
      <c r="X6" s="28" t="s">
        <v>2</v>
      </c>
      <c r="Y6" s="62" t="s">
        <v>125</v>
      </c>
    </row>
    <row r="7" spans="1:26" s="60" customFormat="1" ht="15" customHeight="1" x14ac:dyDescent="0.25">
      <c r="A7" s="38" t="s">
        <v>7</v>
      </c>
      <c r="B7" s="21"/>
      <c r="C7" s="22"/>
      <c r="D7" s="21"/>
      <c r="E7" s="22"/>
      <c r="F7" s="21"/>
      <c r="G7" s="22"/>
      <c r="H7" s="23"/>
      <c r="I7" s="24"/>
      <c r="J7" s="21"/>
      <c r="K7" s="22"/>
      <c r="L7" s="23"/>
      <c r="M7" s="24"/>
      <c r="N7" s="21"/>
      <c r="O7" s="22"/>
      <c r="P7" s="23"/>
      <c r="Q7" s="24"/>
      <c r="R7" s="21"/>
      <c r="S7" s="22"/>
      <c r="T7" s="23"/>
      <c r="U7" s="24"/>
      <c r="V7" s="21"/>
      <c r="W7" s="22"/>
      <c r="X7" s="23"/>
      <c r="Y7" s="22"/>
    </row>
    <row r="8" spans="1:26" s="61" customFormat="1" ht="105" customHeight="1" x14ac:dyDescent="0.25">
      <c r="A8" s="3" t="s">
        <v>8</v>
      </c>
      <c r="B8" s="11" t="s">
        <v>2</v>
      </c>
      <c r="C8" s="12" t="s">
        <v>141</v>
      </c>
      <c r="D8" s="16" t="s">
        <v>9</v>
      </c>
      <c r="E8" s="13" t="s">
        <v>89</v>
      </c>
      <c r="F8" s="16" t="s">
        <v>2</v>
      </c>
      <c r="G8" s="12" t="s">
        <v>141</v>
      </c>
      <c r="H8" s="6" t="s">
        <v>2</v>
      </c>
      <c r="I8" s="15" t="s">
        <v>140</v>
      </c>
      <c r="J8" s="16" t="s">
        <v>2</v>
      </c>
      <c r="K8" s="12" t="s">
        <v>140</v>
      </c>
      <c r="L8" s="6" t="s">
        <v>2</v>
      </c>
      <c r="M8" s="15" t="s">
        <v>140</v>
      </c>
      <c r="N8" s="16" t="s">
        <v>2</v>
      </c>
      <c r="O8" s="12" t="s">
        <v>140</v>
      </c>
      <c r="P8" s="6" t="s">
        <v>2</v>
      </c>
      <c r="Q8" s="64" t="s">
        <v>147</v>
      </c>
      <c r="R8" s="16" t="s">
        <v>2</v>
      </c>
      <c r="S8" s="65" t="s">
        <v>147</v>
      </c>
      <c r="T8" s="6" t="s">
        <v>2</v>
      </c>
      <c r="U8" s="64" t="s">
        <v>147</v>
      </c>
      <c r="V8" s="16" t="s">
        <v>2</v>
      </c>
      <c r="W8" s="65" t="s">
        <v>147</v>
      </c>
      <c r="X8" s="6" t="s">
        <v>2</v>
      </c>
      <c r="Y8" s="65" t="s">
        <v>151</v>
      </c>
    </row>
    <row r="9" spans="1:26" s="60" customFormat="1" ht="15" customHeight="1" x14ac:dyDescent="0.25">
      <c r="A9" s="40" t="s">
        <v>10</v>
      </c>
      <c r="B9" s="32" t="s">
        <v>2</v>
      </c>
      <c r="C9" s="33" t="s">
        <v>11</v>
      </c>
      <c r="D9" s="36" t="s">
        <v>9</v>
      </c>
      <c r="E9" s="33" t="s">
        <v>31</v>
      </c>
      <c r="F9" s="36" t="s">
        <v>2</v>
      </c>
      <c r="G9" s="66" t="s">
        <v>126</v>
      </c>
      <c r="H9" s="34" t="s">
        <v>2</v>
      </c>
      <c r="I9" s="67" t="s">
        <v>134</v>
      </c>
      <c r="J9" s="36" t="s">
        <v>2</v>
      </c>
      <c r="K9" s="66" t="s">
        <v>134</v>
      </c>
      <c r="L9" s="34" t="s">
        <v>2</v>
      </c>
      <c r="M9" s="67" t="s">
        <v>134</v>
      </c>
      <c r="N9" s="36" t="s">
        <v>2</v>
      </c>
      <c r="O9" s="66" t="s">
        <v>134</v>
      </c>
      <c r="P9" s="34" t="s">
        <v>2</v>
      </c>
      <c r="Q9" s="67" t="s">
        <v>132</v>
      </c>
      <c r="R9" s="36" t="s">
        <v>2</v>
      </c>
      <c r="S9" s="66" t="s">
        <v>132</v>
      </c>
      <c r="T9" s="34" t="s">
        <v>2</v>
      </c>
      <c r="U9" s="67" t="s">
        <v>150</v>
      </c>
      <c r="V9" s="36" t="s">
        <v>2</v>
      </c>
      <c r="W9" s="66" t="s">
        <v>150</v>
      </c>
      <c r="X9" s="34" t="s">
        <v>2</v>
      </c>
      <c r="Y9" s="66" t="s">
        <v>132</v>
      </c>
    </row>
    <row r="10" spans="1:26" s="60" customFormat="1" ht="15" customHeight="1" x14ac:dyDescent="0.25">
      <c r="A10" s="39" t="s">
        <v>12</v>
      </c>
      <c r="B10" s="26" t="s">
        <v>2</v>
      </c>
      <c r="C10" s="27" t="s">
        <v>13</v>
      </c>
      <c r="D10" s="29" t="s">
        <v>9</v>
      </c>
      <c r="E10" s="27" t="s">
        <v>31</v>
      </c>
      <c r="F10" s="29" t="s">
        <v>2</v>
      </c>
      <c r="G10" s="27" t="s">
        <v>13</v>
      </c>
      <c r="H10" s="41" t="s">
        <v>2</v>
      </c>
      <c r="I10" s="30" t="s">
        <v>13</v>
      </c>
      <c r="J10" s="26" t="s">
        <v>2</v>
      </c>
      <c r="K10" s="27" t="s">
        <v>13</v>
      </c>
      <c r="L10" s="41" t="s">
        <v>2</v>
      </c>
      <c r="M10" s="30" t="s">
        <v>13</v>
      </c>
      <c r="N10" s="26" t="s">
        <v>2</v>
      </c>
      <c r="O10" s="27" t="s">
        <v>13</v>
      </c>
      <c r="P10" s="28" t="s">
        <v>2</v>
      </c>
      <c r="Q10" s="30" t="s">
        <v>13</v>
      </c>
      <c r="R10" s="29" t="s">
        <v>2</v>
      </c>
      <c r="S10" s="27" t="s">
        <v>13</v>
      </c>
      <c r="T10" s="28" t="s">
        <v>2</v>
      </c>
      <c r="U10" s="30" t="s">
        <v>13</v>
      </c>
      <c r="V10" s="29" t="s">
        <v>2</v>
      </c>
      <c r="W10" s="27" t="s">
        <v>13</v>
      </c>
      <c r="X10" s="28" t="s">
        <v>2</v>
      </c>
      <c r="Y10" s="27" t="s">
        <v>13</v>
      </c>
    </row>
    <row r="11" spans="1:26" s="61" customFormat="1" ht="30" customHeight="1" x14ac:dyDescent="0.25">
      <c r="A11" s="4" t="s">
        <v>14</v>
      </c>
      <c r="B11" s="9" t="s">
        <v>9</v>
      </c>
      <c r="C11" s="10" t="s">
        <v>15</v>
      </c>
      <c r="D11" s="17" t="s">
        <v>9</v>
      </c>
      <c r="E11" s="10" t="s">
        <v>31</v>
      </c>
      <c r="F11" s="17" t="s">
        <v>9</v>
      </c>
      <c r="G11" s="10" t="s">
        <v>15</v>
      </c>
      <c r="H11" s="7" t="s">
        <v>9</v>
      </c>
      <c r="I11" s="14" t="s">
        <v>15</v>
      </c>
      <c r="J11" s="17" t="s">
        <v>9</v>
      </c>
      <c r="K11" s="10" t="s">
        <v>15</v>
      </c>
      <c r="L11" s="7" t="s">
        <v>9</v>
      </c>
      <c r="M11" s="14" t="s">
        <v>15</v>
      </c>
      <c r="N11" s="17" t="s">
        <v>9</v>
      </c>
      <c r="O11" s="10" t="s">
        <v>15</v>
      </c>
      <c r="P11" s="7" t="s">
        <v>9</v>
      </c>
      <c r="Q11" s="14" t="s">
        <v>15</v>
      </c>
      <c r="R11" s="17" t="s">
        <v>9</v>
      </c>
      <c r="S11" s="10" t="s">
        <v>15</v>
      </c>
      <c r="T11" s="7" t="s">
        <v>9</v>
      </c>
      <c r="U11" s="14" t="s">
        <v>15</v>
      </c>
      <c r="V11" s="17" t="s">
        <v>9</v>
      </c>
      <c r="W11" s="10" t="s">
        <v>15</v>
      </c>
      <c r="X11" s="7" t="s">
        <v>9</v>
      </c>
      <c r="Y11" s="10" t="s">
        <v>15</v>
      </c>
    </row>
    <row r="12" spans="1:26" s="60" customFormat="1" ht="15" customHeight="1" x14ac:dyDescent="0.25">
      <c r="A12" s="38" t="s">
        <v>16</v>
      </c>
      <c r="B12" s="21"/>
      <c r="C12" s="22"/>
      <c r="D12" s="21"/>
      <c r="E12" s="22"/>
      <c r="F12" s="21"/>
      <c r="G12" s="22"/>
      <c r="H12" s="23"/>
      <c r="I12" s="24"/>
      <c r="J12" s="21"/>
      <c r="K12" s="22"/>
      <c r="L12" s="23"/>
      <c r="M12" s="24"/>
      <c r="N12" s="21"/>
      <c r="O12" s="22"/>
      <c r="P12" s="23"/>
      <c r="Q12" s="24"/>
      <c r="R12" s="21"/>
      <c r="S12" s="22"/>
      <c r="T12" s="23"/>
      <c r="U12" s="24"/>
      <c r="V12" s="21"/>
      <c r="W12" s="22"/>
      <c r="X12" s="23"/>
      <c r="Y12" s="22"/>
    </row>
    <row r="13" spans="1:26" s="60" customFormat="1" ht="15" customHeight="1" x14ac:dyDescent="0.25">
      <c r="A13" s="40" t="s">
        <v>17</v>
      </c>
      <c r="B13" s="32" t="s">
        <v>2</v>
      </c>
      <c r="C13" s="33" t="s">
        <v>18</v>
      </c>
      <c r="D13" s="32" t="s">
        <v>9</v>
      </c>
      <c r="E13" s="33" t="s">
        <v>90</v>
      </c>
      <c r="F13" s="36" t="s">
        <v>2</v>
      </c>
      <c r="G13" s="66" t="s">
        <v>18</v>
      </c>
      <c r="H13" s="34" t="s">
        <v>2</v>
      </c>
      <c r="I13" s="67" t="s">
        <v>18</v>
      </c>
      <c r="J13" s="36" t="s">
        <v>2</v>
      </c>
      <c r="K13" s="66" t="s">
        <v>18</v>
      </c>
      <c r="L13" s="34" t="s">
        <v>2</v>
      </c>
      <c r="M13" s="67" t="s">
        <v>18</v>
      </c>
      <c r="N13" s="36" t="s">
        <v>2</v>
      </c>
      <c r="O13" s="66" t="s">
        <v>18</v>
      </c>
      <c r="P13" s="34" t="s">
        <v>2</v>
      </c>
      <c r="Q13" s="67" t="s">
        <v>18</v>
      </c>
      <c r="R13" s="36" t="s">
        <v>2</v>
      </c>
      <c r="S13" s="66" t="s">
        <v>18</v>
      </c>
      <c r="T13" s="34" t="s">
        <v>2</v>
      </c>
      <c r="U13" s="67" t="s">
        <v>18</v>
      </c>
      <c r="V13" s="36" t="s">
        <v>2</v>
      </c>
      <c r="W13" s="66" t="s">
        <v>18</v>
      </c>
      <c r="X13" s="34" t="s">
        <v>2</v>
      </c>
      <c r="Y13" s="66" t="s">
        <v>18</v>
      </c>
      <c r="Z13" s="43"/>
    </row>
    <row r="14" spans="1:26" s="61" customFormat="1" ht="105" customHeight="1" x14ac:dyDescent="0.25">
      <c r="A14" s="3" t="s">
        <v>19</v>
      </c>
      <c r="B14" s="11" t="s">
        <v>2</v>
      </c>
      <c r="C14" s="12" t="s">
        <v>20</v>
      </c>
      <c r="D14" s="11" t="s">
        <v>2</v>
      </c>
      <c r="E14" s="12" t="s">
        <v>91</v>
      </c>
      <c r="F14" s="16" t="s">
        <v>2</v>
      </c>
      <c r="G14" s="65" t="s">
        <v>18</v>
      </c>
      <c r="H14" s="6" t="s">
        <v>2</v>
      </c>
      <c r="I14" s="64" t="s">
        <v>18</v>
      </c>
      <c r="J14" s="16" t="s">
        <v>2</v>
      </c>
      <c r="K14" s="65" t="s">
        <v>18</v>
      </c>
      <c r="L14" s="6" t="s">
        <v>2</v>
      </c>
      <c r="M14" s="64" t="s">
        <v>18</v>
      </c>
      <c r="N14" s="16" t="s">
        <v>2</v>
      </c>
      <c r="O14" s="65" t="s">
        <v>18</v>
      </c>
      <c r="P14" s="6" t="s">
        <v>2</v>
      </c>
      <c r="Q14" s="64" t="s">
        <v>18</v>
      </c>
      <c r="R14" s="16" t="s">
        <v>2</v>
      </c>
      <c r="S14" s="65" t="s">
        <v>18</v>
      </c>
      <c r="T14" s="6" t="s">
        <v>2</v>
      </c>
      <c r="U14" s="64" t="s">
        <v>18</v>
      </c>
      <c r="V14" s="16" t="s">
        <v>2</v>
      </c>
      <c r="W14" s="65" t="s">
        <v>18</v>
      </c>
      <c r="X14" s="6" t="s">
        <v>2</v>
      </c>
      <c r="Y14" s="65" t="s">
        <v>18</v>
      </c>
    </row>
    <row r="15" spans="1:26" s="60" customFormat="1" ht="15" customHeight="1" x14ac:dyDescent="0.25">
      <c r="A15" s="40" t="s">
        <v>21</v>
      </c>
      <c r="B15" s="32" t="s">
        <v>9</v>
      </c>
      <c r="C15" s="33" t="s">
        <v>22</v>
      </c>
      <c r="D15" s="32" t="s">
        <v>2</v>
      </c>
      <c r="E15" s="33" t="s">
        <v>92</v>
      </c>
      <c r="F15" s="32" t="s">
        <v>9</v>
      </c>
      <c r="G15" s="33" t="s">
        <v>22</v>
      </c>
      <c r="H15" s="42" t="s">
        <v>9</v>
      </c>
      <c r="I15" s="35" t="s">
        <v>22</v>
      </c>
      <c r="J15" s="32" t="s">
        <v>9</v>
      </c>
      <c r="K15" s="33" t="s">
        <v>22</v>
      </c>
      <c r="L15" s="42" t="s">
        <v>9</v>
      </c>
      <c r="M15" s="35" t="s">
        <v>22</v>
      </c>
      <c r="N15" s="32" t="s">
        <v>9</v>
      </c>
      <c r="O15" s="33" t="s">
        <v>22</v>
      </c>
      <c r="P15" s="42" t="s">
        <v>9</v>
      </c>
      <c r="Q15" s="35" t="s">
        <v>22</v>
      </c>
      <c r="R15" s="32" t="s">
        <v>9</v>
      </c>
      <c r="S15" s="33" t="s">
        <v>22</v>
      </c>
      <c r="T15" s="42" t="s">
        <v>9</v>
      </c>
      <c r="U15" s="35" t="s">
        <v>22</v>
      </c>
      <c r="V15" s="32" t="s">
        <v>9</v>
      </c>
      <c r="W15" s="33" t="s">
        <v>22</v>
      </c>
      <c r="X15" s="42" t="s">
        <v>9</v>
      </c>
      <c r="Y15" s="33" t="s">
        <v>22</v>
      </c>
    </row>
    <row r="16" spans="1:26" s="61" customFormat="1" ht="30" customHeight="1" x14ac:dyDescent="0.25">
      <c r="A16" s="3" t="s">
        <v>23</v>
      </c>
      <c r="B16" s="11" t="s">
        <v>2</v>
      </c>
      <c r="C16" s="12" t="s">
        <v>24</v>
      </c>
      <c r="D16" s="11" t="s">
        <v>2</v>
      </c>
      <c r="E16" s="13" t="s">
        <v>93</v>
      </c>
      <c r="F16" s="11" t="s">
        <v>2</v>
      </c>
      <c r="G16" s="12" t="s">
        <v>24</v>
      </c>
      <c r="H16" s="8" t="s">
        <v>2</v>
      </c>
      <c r="I16" s="15" t="s">
        <v>24</v>
      </c>
      <c r="J16" s="11" t="s">
        <v>2</v>
      </c>
      <c r="K16" s="12" t="s">
        <v>24</v>
      </c>
      <c r="L16" s="8" t="s">
        <v>2</v>
      </c>
      <c r="M16" s="15" t="s">
        <v>24</v>
      </c>
      <c r="N16" s="11" t="s">
        <v>2</v>
      </c>
      <c r="O16" s="12" t="s">
        <v>24</v>
      </c>
      <c r="P16" s="8" t="s">
        <v>2</v>
      </c>
      <c r="Q16" s="15" t="s">
        <v>24</v>
      </c>
      <c r="R16" s="11" t="s">
        <v>2</v>
      </c>
      <c r="S16" s="12" t="s">
        <v>24</v>
      </c>
      <c r="T16" s="8" t="s">
        <v>2</v>
      </c>
      <c r="U16" s="15" t="s">
        <v>24</v>
      </c>
      <c r="V16" s="11" t="s">
        <v>2</v>
      </c>
      <c r="W16" s="12" t="s">
        <v>24</v>
      </c>
      <c r="X16" s="8" t="s">
        <v>2</v>
      </c>
      <c r="Y16" s="12" t="s">
        <v>24</v>
      </c>
    </row>
    <row r="17" spans="1:25" s="60" customFormat="1" ht="15" customHeight="1" x14ac:dyDescent="0.25">
      <c r="A17" s="38" t="s">
        <v>25</v>
      </c>
      <c r="B17" s="21"/>
      <c r="C17" s="22"/>
      <c r="D17" s="21"/>
      <c r="E17" s="22"/>
      <c r="F17" s="21"/>
      <c r="G17" s="22"/>
      <c r="H17" s="23"/>
      <c r="I17" s="24"/>
      <c r="J17" s="21"/>
      <c r="K17" s="22"/>
      <c r="L17" s="23"/>
      <c r="M17" s="24"/>
      <c r="N17" s="21"/>
      <c r="O17" s="22"/>
      <c r="P17" s="23"/>
      <c r="Q17" s="24"/>
      <c r="R17" s="21"/>
      <c r="S17" s="22"/>
      <c r="T17" s="23"/>
      <c r="U17" s="24"/>
      <c r="V17" s="21"/>
      <c r="W17" s="22"/>
      <c r="X17" s="23"/>
      <c r="Y17" s="22"/>
    </row>
    <row r="18" spans="1:25" s="60" customFormat="1" ht="15" customHeight="1" x14ac:dyDescent="0.25">
      <c r="A18" s="39" t="s">
        <v>26</v>
      </c>
      <c r="B18" s="26" t="s">
        <v>9</v>
      </c>
      <c r="C18" s="27" t="s">
        <v>27</v>
      </c>
      <c r="D18" s="26" t="s">
        <v>9</v>
      </c>
      <c r="E18" s="27" t="s">
        <v>31</v>
      </c>
      <c r="F18" s="26" t="s">
        <v>9</v>
      </c>
      <c r="G18" s="27" t="s">
        <v>27</v>
      </c>
      <c r="H18" s="41" t="s">
        <v>9</v>
      </c>
      <c r="I18" s="30" t="s">
        <v>27</v>
      </c>
      <c r="J18" s="26" t="s">
        <v>9</v>
      </c>
      <c r="K18" s="27" t="s">
        <v>27</v>
      </c>
      <c r="L18" s="41" t="s">
        <v>9</v>
      </c>
      <c r="M18" s="30" t="s">
        <v>27</v>
      </c>
      <c r="N18" s="26" t="s">
        <v>9</v>
      </c>
      <c r="O18" s="27" t="s">
        <v>27</v>
      </c>
      <c r="P18" s="41" t="s">
        <v>9</v>
      </c>
      <c r="Q18" s="30" t="s">
        <v>27</v>
      </c>
      <c r="R18" s="26" t="s">
        <v>9</v>
      </c>
      <c r="S18" s="27" t="s">
        <v>27</v>
      </c>
      <c r="T18" s="41" t="s">
        <v>9</v>
      </c>
      <c r="U18" s="30" t="s">
        <v>27</v>
      </c>
      <c r="V18" s="26" t="s">
        <v>9</v>
      </c>
      <c r="W18" s="27" t="s">
        <v>27</v>
      </c>
      <c r="X18" s="41" t="s">
        <v>9</v>
      </c>
      <c r="Y18" s="27" t="s">
        <v>27</v>
      </c>
    </row>
    <row r="19" spans="1:25" s="60" customFormat="1" ht="15" customHeight="1" x14ac:dyDescent="0.25">
      <c r="A19" s="40" t="s">
        <v>28</v>
      </c>
      <c r="B19" s="32" t="s">
        <v>9</v>
      </c>
      <c r="C19" s="33" t="s">
        <v>27</v>
      </c>
      <c r="D19" s="32" t="s">
        <v>9</v>
      </c>
      <c r="E19" s="33" t="s">
        <v>31</v>
      </c>
      <c r="F19" s="32" t="s">
        <v>9</v>
      </c>
      <c r="G19" s="33" t="s">
        <v>27</v>
      </c>
      <c r="H19" s="42" t="s">
        <v>9</v>
      </c>
      <c r="I19" s="35" t="s">
        <v>27</v>
      </c>
      <c r="J19" s="32" t="s">
        <v>9</v>
      </c>
      <c r="K19" s="33" t="s">
        <v>27</v>
      </c>
      <c r="L19" s="42" t="s">
        <v>9</v>
      </c>
      <c r="M19" s="35" t="s">
        <v>27</v>
      </c>
      <c r="N19" s="32" t="s">
        <v>9</v>
      </c>
      <c r="O19" s="33" t="s">
        <v>27</v>
      </c>
      <c r="P19" s="42" t="s">
        <v>9</v>
      </c>
      <c r="Q19" s="35" t="s">
        <v>27</v>
      </c>
      <c r="R19" s="32" t="s">
        <v>9</v>
      </c>
      <c r="S19" s="33" t="s">
        <v>27</v>
      </c>
      <c r="T19" s="42" t="s">
        <v>9</v>
      </c>
      <c r="U19" s="35" t="s">
        <v>27</v>
      </c>
      <c r="V19" s="32" t="s">
        <v>9</v>
      </c>
      <c r="W19" s="33" t="s">
        <v>27</v>
      </c>
      <c r="X19" s="42" t="s">
        <v>9</v>
      </c>
      <c r="Y19" s="33" t="s">
        <v>27</v>
      </c>
    </row>
    <row r="20" spans="1:25" s="60" customFormat="1" ht="15" customHeight="1" x14ac:dyDescent="0.25">
      <c r="A20" s="38" t="s">
        <v>29</v>
      </c>
      <c r="B20" s="21"/>
      <c r="C20" s="22"/>
      <c r="D20" s="21"/>
      <c r="E20" s="22"/>
      <c r="F20" s="21"/>
      <c r="G20" s="22"/>
      <c r="H20" s="23"/>
      <c r="I20" s="24"/>
      <c r="J20" s="21"/>
      <c r="K20" s="22"/>
      <c r="L20" s="23"/>
      <c r="M20" s="24"/>
      <c r="N20" s="21"/>
      <c r="O20" s="22"/>
      <c r="P20" s="23"/>
      <c r="Q20" s="24"/>
      <c r="R20" s="21"/>
      <c r="S20" s="22"/>
      <c r="T20" s="23"/>
      <c r="U20" s="24"/>
      <c r="V20" s="21"/>
      <c r="W20" s="22"/>
      <c r="X20" s="23"/>
      <c r="Y20" s="22"/>
    </row>
    <row r="21" spans="1:25" s="60" customFormat="1" ht="15" customHeight="1" x14ac:dyDescent="0.25">
      <c r="A21" s="40" t="s">
        <v>30</v>
      </c>
      <c r="B21" s="32" t="s">
        <v>9</v>
      </c>
      <c r="C21" s="33" t="s">
        <v>31</v>
      </c>
      <c r="D21" s="32" t="s">
        <v>9</v>
      </c>
      <c r="E21" s="33" t="s">
        <v>31</v>
      </c>
      <c r="F21" s="32" t="s">
        <v>9</v>
      </c>
      <c r="G21" s="33" t="s">
        <v>31</v>
      </c>
      <c r="H21" s="42" t="s">
        <v>9</v>
      </c>
      <c r="I21" s="35" t="s">
        <v>31</v>
      </c>
      <c r="J21" s="32" t="s">
        <v>9</v>
      </c>
      <c r="K21" s="33" t="s">
        <v>31</v>
      </c>
      <c r="L21" s="42" t="s">
        <v>9</v>
      </c>
      <c r="M21" s="35" t="s">
        <v>31</v>
      </c>
      <c r="N21" s="32" t="s">
        <v>9</v>
      </c>
      <c r="O21" s="33" t="s">
        <v>31</v>
      </c>
      <c r="P21" s="42" t="s">
        <v>9</v>
      </c>
      <c r="Q21" s="35" t="s">
        <v>31</v>
      </c>
      <c r="R21" s="32" t="s">
        <v>9</v>
      </c>
      <c r="S21" s="33" t="s">
        <v>31</v>
      </c>
      <c r="T21" s="42" t="s">
        <v>9</v>
      </c>
      <c r="U21" s="35" t="s">
        <v>31</v>
      </c>
      <c r="V21" s="32" t="s">
        <v>9</v>
      </c>
      <c r="W21" s="33" t="s">
        <v>31</v>
      </c>
      <c r="X21" s="42" t="s">
        <v>9</v>
      </c>
      <c r="Y21" s="33" t="s">
        <v>31</v>
      </c>
    </row>
    <row r="22" spans="1:25" s="60" customFormat="1" ht="15" customHeight="1" x14ac:dyDescent="0.25">
      <c r="A22" s="39" t="s">
        <v>32</v>
      </c>
      <c r="B22" s="26" t="s">
        <v>9</v>
      </c>
      <c r="C22" s="27" t="s">
        <v>31</v>
      </c>
      <c r="D22" s="26" t="s">
        <v>9</v>
      </c>
      <c r="E22" s="27" t="s">
        <v>31</v>
      </c>
      <c r="F22" s="26" t="s">
        <v>9</v>
      </c>
      <c r="G22" s="27" t="s">
        <v>31</v>
      </c>
      <c r="H22" s="41" t="s">
        <v>9</v>
      </c>
      <c r="I22" s="30" t="s">
        <v>31</v>
      </c>
      <c r="J22" s="26" t="s">
        <v>9</v>
      </c>
      <c r="K22" s="27" t="s">
        <v>31</v>
      </c>
      <c r="L22" s="41" t="s">
        <v>9</v>
      </c>
      <c r="M22" s="30" t="s">
        <v>31</v>
      </c>
      <c r="N22" s="26" t="s">
        <v>9</v>
      </c>
      <c r="O22" s="27" t="s">
        <v>31</v>
      </c>
      <c r="P22" s="41" t="s">
        <v>9</v>
      </c>
      <c r="Q22" s="30" t="s">
        <v>31</v>
      </c>
      <c r="R22" s="26" t="s">
        <v>9</v>
      </c>
      <c r="S22" s="27" t="s">
        <v>31</v>
      </c>
      <c r="T22" s="41" t="s">
        <v>9</v>
      </c>
      <c r="U22" s="30" t="s">
        <v>31</v>
      </c>
      <c r="V22" s="26" t="s">
        <v>9</v>
      </c>
      <c r="W22" s="27" t="s">
        <v>31</v>
      </c>
      <c r="X22" s="41" t="s">
        <v>9</v>
      </c>
      <c r="Y22" s="27" t="s">
        <v>31</v>
      </c>
    </row>
    <row r="23" spans="1:25" s="60" customFormat="1" ht="15" customHeight="1" x14ac:dyDescent="0.25">
      <c r="A23" s="40" t="s">
        <v>33</v>
      </c>
      <c r="B23" s="32" t="s">
        <v>9</v>
      </c>
      <c r="C23" s="33" t="s">
        <v>31</v>
      </c>
      <c r="D23" s="32" t="s">
        <v>9</v>
      </c>
      <c r="E23" s="33" t="s">
        <v>31</v>
      </c>
      <c r="F23" s="32" t="s">
        <v>9</v>
      </c>
      <c r="G23" s="33" t="s">
        <v>31</v>
      </c>
      <c r="H23" s="42" t="s">
        <v>9</v>
      </c>
      <c r="I23" s="35" t="s">
        <v>31</v>
      </c>
      <c r="J23" s="32" t="s">
        <v>9</v>
      </c>
      <c r="K23" s="33" t="s">
        <v>31</v>
      </c>
      <c r="L23" s="42" t="s">
        <v>9</v>
      </c>
      <c r="M23" s="35" t="s">
        <v>31</v>
      </c>
      <c r="N23" s="32" t="s">
        <v>9</v>
      </c>
      <c r="O23" s="33" t="s">
        <v>31</v>
      </c>
      <c r="P23" s="42" t="s">
        <v>9</v>
      </c>
      <c r="Q23" s="35" t="s">
        <v>31</v>
      </c>
      <c r="R23" s="32" t="s">
        <v>9</v>
      </c>
      <c r="S23" s="33" t="s">
        <v>31</v>
      </c>
      <c r="T23" s="42" t="s">
        <v>9</v>
      </c>
      <c r="U23" s="35" t="s">
        <v>31</v>
      </c>
      <c r="V23" s="32" t="s">
        <v>9</v>
      </c>
      <c r="W23" s="33" t="s">
        <v>31</v>
      </c>
      <c r="X23" s="42" t="s">
        <v>9</v>
      </c>
      <c r="Y23" s="33" t="s">
        <v>31</v>
      </c>
    </row>
    <row r="24" spans="1:25" s="60" customFormat="1" ht="15" customHeight="1" x14ac:dyDescent="0.25">
      <c r="A24" s="39" t="s">
        <v>34</v>
      </c>
      <c r="B24" s="26" t="s">
        <v>9</v>
      </c>
      <c r="C24" s="27" t="s">
        <v>31</v>
      </c>
      <c r="D24" s="26" t="s">
        <v>9</v>
      </c>
      <c r="E24" s="27" t="s">
        <v>31</v>
      </c>
      <c r="F24" s="26" t="s">
        <v>9</v>
      </c>
      <c r="G24" s="27" t="s">
        <v>31</v>
      </c>
      <c r="H24" s="41" t="s">
        <v>9</v>
      </c>
      <c r="I24" s="30" t="s">
        <v>31</v>
      </c>
      <c r="J24" s="26" t="s">
        <v>9</v>
      </c>
      <c r="K24" s="27" t="s">
        <v>31</v>
      </c>
      <c r="L24" s="41" t="s">
        <v>9</v>
      </c>
      <c r="M24" s="30" t="s">
        <v>31</v>
      </c>
      <c r="N24" s="26" t="s">
        <v>9</v>
      </c>
      <c r="O24" s="27" t="s">
        <v>31</v>
      </c>
      <c r="P24" s="41" t="s">
        <v>9</v>
      </c>
      <c r="Q24" s="30" t="s">
        <v>31</v>
      </c>
      <c r="R24" s="26" t="s">
        <v>9</v>
      </c>
      <c r="S24" s="27" t="s">
        <v>31</v>
      </c>
      <c r="T24" s="41" t="s">
        <v>9</v>
      </c>
      <c r="U24" s="30" t="s">
        <v>31</v>
      </c>
      <c r="V24" s="26" t="s">
        <v>9</v>
      </c>
      <c r="W24" s="27" t="s">
        <v>31</v>
      </c>
      <c r="X24" s="41" t="s">
        <v>9</v>
      </c>
      <c r="Y24" s="27" t="s">
        <v>31</v>
      </c>
    </row>
    <row r="25" spans="1:25" s="60" customFormat="1" ht="15" customHeight="1" x14ac:dyDescent="0.25">
      <c r="A25" s="40" t="s">
        <v>35</v>
      </c>
      <c r="B25" s="32" t="s">
        <v>9</v>
      </c>
      <c r="C25" s="33" t="s">
        <v>31</v>
      </c>
      <c r="D25" s="32" t="s">
        <v>9</v>
      </c>
      <c r="E25" s="33" t="s">
        <v>31</v>
      </c>
      <c r="F25" s="32" t="s">
        <v>9</v>
      </c>
      <c r="G25" s="33" t="s">
        <v>31</v>
      </c>
      <c r="H25" s="42" t="s">
        <v>9</v>
      </c>
      <c r="I25" s="35" t="s">
        <v>31</v>
      </c>
      <c r="J25" s="32" t="s">
        <v>9</v>
      </c>
      <c r="K25" s="33" t="s">
        <v>31</v>
      </c>
      <c r="L25" s="42" t="s">
        <v>9</v>
      </c>
      <c r="M25" s="35" t="s">
        <v>31</v>
      </c>
      <c r="N25" s="32" t="s">
        <v>9</v>
      </c>
      <c r="O25" s="33" t="s">
        <v>31</v>
      </c>
      <c r="P25" s="42" t="s">
        <v>9</v>
      </c>
      <c r="Q25" s="35" t="s">
        <v>31</v>
      </c>
      <c r="R25" s="32" t="s">
        <v>9</v>
      </c>
      <c r="S25" s="33" t="s">
        <v>31</v>
      </c>
      <c r="T25" s="42" t="s">
        <v>9</v>
      </c>
      <c r="U25" s="35" t="s">
        <v>31</v>
      </c>
      <c r="V25" s="32" t="s">
        <v>9</v>
      </c>
      <c r="W25" s="33" t="s">
        <v>31</v>
      </c>
      <c r="X25" s="42" t="s">
        <v>9</v>
      </c>
      <c r="Y25" s="33" t="s">
        <v>31</v>
      </c>
    </row>
    <row r="26" spans="1:25" s="60" customFormat="1" ht="15" customHeight="1" x14ac:dyDescent="0.25">
      <c r="A26" s="39" t="s">
        <v>36</v>
      </c>
      <c r="B26" s="26" t="s">
        <v>9</v>
      </c>
      <c r="C26" s="27" t="s">
        <v>31</v>
      </c>
      <c r="D26" s="26" t="s">
        <v>9</v>
      </c>
      <c r="E26" s="27" t="s">
        <v>31</v>
      </c>
      <c r="F26" s="26" t="s">
        <v>9</v>
      </c>
      <c r="G26" s="27" t="s">
        <v>31</v>
      </c>
      <c r="H26" s="41" t="s">
        <v>9</v>
      </c>
      <c r="I26" s="30" t="s">
        <v>31</v>
      </c>
      <c r="J26" s="26" t="s">
        <v>9</v>
      </c>
      <c r="K26" s="27" t="s">
        <v>31</v>
      </c>
      <c r="L26" s="41" t="s">
        <v>9</v>
      </c>
      <c r="M26" s="30" t="s">
        <v>31</v>
      </c>
      <c r="N26" s="26" t="s">
        <v>9</v>
      </c>
      <c r="O26" s="27" t="s">
        <v>31</v>
      </c>
      <c r="P26" s="41" t="s">
        <v>9</v>
      </c>
      <c r="Q26" s="30" t="s">
        <v>31</v>
      </c>
      <c r="R26" s="26" t="s">
        <v>9</v>
      </c>
      <c r="S26" s="27" t="s">
        <v>31</v>
      </c>
      <c r="T26" s="41" t="s">
        <v>9</v>
      </c>
      <c r="U26" s="30" t="s">
        <v>31</v>
      </c>
      <c r="V26" s="26" t="s">
        <v>9</v>
      </c>
      <c r="W26" s="27" t="s">
        <v>31</v>
      </c>
      <c r="X26" s="41" t="s">
        <v>9</v>
      </c>
      <c r="Y26" s="27" t="s">
        <v>31</v>
      </c>
    </row>
    <row r="27" spans="1:25" s="60" customFormat="1" ht="15" customHeight="1" x14ac:dyDescent="0.25">
      <c r="A27" s="40" t="s">
        <v>37</v>
      </c>
      <c r="B27" s="32" t="s">
        <v>9</v>
      </c>
      <c r="C27" s="33" t="s">
        <v>31</v>
      </c>
      <c r="D27" s="32" t="s">
        <v>9</v>
      </c>
      <c r="E27" s="33" t="s">
        <v>31</v>
      </c>
      <c r="F27" s="32" t="s">
        <v>9</v>
      </c>
      <c r="G27" s="33" t="s">
        <v>31</v>
      </c>
      <c r="H27" s="42" t="s">
        <v>9</v>
      </c>
      <c r="I27" s="35" t="s">
        <v>31</v>
      </c>
      <c r="J27" s="32" t="s">
        <v>9</v>
      </c>
      <c r="K27" s="33" t="s">
        <v>31</v>
      </c>
      <c r="L27" s="42" t="s">
        <v>9</v>
      </c>
      <c r="M27" s="35" t="s">
        <v>31</v>
      </c>
      <c r="N27" s="32" t="s">
        <v>9</v>
      </c>
      <c r="O27" s="33" t="s">
        <v>31</v>
      </c>
      <c r="P27" s="42" t="s">
        <v>9</v>
      </c>
      <c r="Q27" s="35" t="s">
        <v>31</v>
      </c>
      <c r="R27" s="32" t="s">
        <v>9</v>
      </c>
      <c r="S27" s="33" t="s">
        <v>31</v>
      </c>
      <c r="T27" s="42" t="s">
        <v>9</v>
      </c>
      <c r="U27" s="35" t="s">
        <v>31</v>
      </c>
      <c r="V27" s="32" t="s">
        <v>9</v>
      </c>
      <c r="W27" s="33" t="s">
        <v>31</v>
      </c>
      <c r="X27" s="42" t="s">
        <v>9</v>
      </c>
      <c r="Y27" s="33" t="s">
        <v>31</v>
      </c>
    </row>
    <row r="28" spans="1:25" s="60" customFormat="1" ht="15" customHeight="1" x14ac:dyDescent="0.25">
      <c r="A28" s="38" t="s">
        <v>38</v>
      </c>
      <c r="B28" s="21"/>
      <c r="C28" s="22"/>
      <c r="D28" s="21"/>
      <c r="E28" s="22"/>
      <c r="F28" s="21"/>
      <c r="G28" s="22"/>
      <c r="H28" s="23"/>
      <c r="I28" s="24"/>
      <c r="J28" s="21"/>
      <c r="K28" s="22"/>
      <c r="L28" s="23"/>
      <c r="M28" s="24"/>
      <c r="N28" s="21"/>
      <c r="O28" s="22"/>
      <c r="P28" s="23"/>
      <c r="Q28" s="24"/>
      <c r="R28" s="21"/>
      <c r="S28" s="22"/>
      <c r="T28" s="23"/>
      <c r="U28" s="24"/>
      <c r="V28" s="21"/>
      <c r="W28" s="22"/>
      <c r="X28" s="23"/>
      <c r="Y28" s="22"/>
    </row>
    <row r="29" spans="1:25" s="61" customFormat="1" ht="30" customHeight="1" x14ac:dyDescent="0.25">
      <c r="A29" s="4" t="s">
        <v>39</v>
      </c>
      <c r="B29" s="9" t="s">
        <v>2</v>
      </c>
      <c r="C29" s="10" t="s">
        <v>170</v>
      </c>
      <c r="D29" s="9" t="s">
        <v>2</v>
      </c>
      <c r="E29" s="10" t="s">
        <v>170</v>
      </c>
      <c r="F29" s="68" t="s">
        <v>9</v>
      </c>
      <c r="G29" s="69" t="s">
        <v>127</v>
      </c>
      <c r="H29" s="70" t="s">
        <v>2</v>
      </c>
      <c r="I29" s="14" t="s">
        <v>174</v>
      </c>
      <c r="J29" s="68" t="s">
        <v>2</v>
      </c>
      <c r="K29" s="10" t="s">
        <v>174</v>
      </c>
      <c r="L29" s="70" t="s">
        <v>2</v>
      </c>
      <c r="M29" s="14" t="s">
        <v>171</v>
      </c>
      <c r="N29" s="68" t="s">
        <v>2</v>
      </c>
      <c r="O29" s="10" t="s">
        <v>171</v>
      </c>
      <c r="P29" s="70" t="s">
        <v>2</v>
      </c>
      <c r="Q29" s="14" t="s">
        <v>170</v>
      </c>
      <c r="R29" s="68" t="s">
        <v>2</v>
      </c>
      <c r="S29" s="10" t="s">
        <v>171</v>
      </c>
      <c r="T29" s="5" t="s">
        <v>2</v>
      </c>
      <c r="U29" s="14" t="s">
        <v>170</v>
      </c>
      <c r="V29" s="68" t="s">
        <v>9</v>
      </c>
      <c r="W29" s="69" t="s">
        <v>127</v>
      </c>
      <c r="X29" s="70" t="s">
        <v>2</v>
      </c>
      <c r="Y29" s="10" t="s">
        <v>169</v>
      </c>
    </row>
    <row r="30" spans="1:25" s="61" customFormat="1" ht="45" customHeight="1" x14ac:dyDescent="0.25">
      <c r="A30" s="3" t="s">
        <v>85</v>
      </c>
      <c r="B30" s="11" t="s">
        <v>9</v>
      </c>
      <c r="C30" s="12" t="s">
        <v>87</v>
      </c>
      <c r="D30" s="11" t="s">
        <v>2</v>
      </c>
      <c r="E30" s="12" t="s">
        <v>87</v>
      </c>
      <c r="F30" s="71" t="s">
        <v>9</v>
      </c>
      <c r="G30" s="65" t="s">
        <v>127</v>
      </c>
      <c r="H30" s="72" t="s">
        <v>2</v>
      </c>
      <c r="I30" s="64" t="s">
        <v>133</v>
      </c>
      <c r="J30" s="71" t="s">
        <v>2</v>
      </c>
      <c r="K30" s="65" t="s">
        <v>133</v>
      </c>
      <c r="L30" s="72" t="s">
        <v>2</v>
      </c>
      <c r="M30" s="64" t="s">
        <v>133</v>
      </c>
      <c r="N30" s="71" t="s">
        <v>2</v>
      </c>
      <c r="O30" s="65" t="s">
        <v>133</v>
      </c>
      <c r="P30" s="72" t="s">
        <v>2</v>
      </c>
      <c r="Q30" s="64" t="s">
        <v>133</v>
      </c>
      <c r="R30" s="71" t="s">
        <v>2</v>
      </c>
      <c r="S30" s="65" t="s">
        <v>133</v>
      </c>
      <c r="T30" s="8" t="s">
        <v>9</v>
      </c>
      <c r="U30" s="65" t="s">
        <v>133</v>
      </c>
      <c r="V30" s="71" t="s">
        <v>9</v>
      </c>
      <c r="W30" s="65" t="s">
        <v>127</v>
      </c>
      <c r="X30" s="72" t="s">
        <v>2</v>
      </c>
      <c r="Y30" s="65" t="s">
        <v>133</v>
      </c>
    </row>
    <row r="31" spans="1:25" s="60" customFormat="1" ht="15" customHeight="1" x14ac:dyDescent="0.25">
      <c r="A31" s="40" t="s">
        <v>40</v>
      </c>
      <c r="B31" s="32" t="s">
        <v>2</v>
      </c>
      <c r="C31" s="33" t="s">
        <v>41</v>
      </c>
      <c r="D31" s="32" t="s">
        <v>2</v>
      </c>
      <c r="E31" s="33" t="s">
        <v>41</v>
      </c>
      <c r="F31" s="73" t="s">
        <v>2</v>
      </c>
      <c r="G31" s="66" t="s">
        <v>128</v>
      </c>
      <c r="H31" s="42" t="s">
        <v>2</v>
      </c>
      <c r="I31" s="35" t="s">
        <v>41</v>
      </c>
      <c r="J31" s="32" t="s">
        <v>2</v>
      </c>
      <c r="K31" s="33" t="s">
        <v>41</v>
      </c>
      <c r="L31" s="42" t="s">
        <v>2</v>
      </c>
      <c r="M31" s="35" t="s">
        <v>41</v>
      </c>
      <c r="N31" s="32" t="s">
        <v>2</v>
      </c>
      <c r="O31" s="33" t="s">
        <v>41</v>
      </c>
      <c r="P31" s="42" t="s">
        <v>2</v>
      </c>
      <c r="Q31" s="35" t="s">
        <v>41</v>
      </c>
      <c r="R31" s="32" t="s">
        <v>2</v>
      </c>
      <c r="S31" s="33" t="s">
        <v>41</v>
      </c>
      <c r="T31" s="42" t="s">
        <v>2</v>
      </c>
      <c r="U31" s="35" t="s">
        <v>41</v>
      </c>
      <c r="V31" s="73" t="s">
        <v>2</v>
      </c>
      <c r="W31" s="66" t="s">
        <v>128</v>
      </c>
      <c r="X31" s="42" t="s">
        <v>2</v>
      </c>
      <c r="Y31" s="33" t="s">
        <v>41</v>
      </c>
    </row>
    <row r="32" spans="1:25" s="60" customFormat="1" ht="15" customHeight="1" x14ac:dyDescent="0.25">
      <c r="A32" s="39" t="s">
        <v>42</v>
      </c>
      <c r="B32" s="26"/>
      <c r="C32" s="27" t="s">
        <v>162</v>
      </c>
      <c r="D32" s="26" t="s">
        <v>2</v>
      </c>
      <c r="E32" s="27" t="s">
        <v>161</v>
      </c>
      <c r="F32" s="74" t="s">
        <v>9</v>
      </c>
      <c r="G32" s="62" t="s">
        <v>127</v>
      </c>
      <c r="H32" s="75" t="s">
        <v>2</v>
      </c>
      <c r="I32" s="30" t="s">
        <v>175</v>
      </c>
      <c r="J32" s="74" t="s">
        <v>2</v>
      </c>
      <c r="K32" s="30" t="s">
        <v>175</v>
      </c>
      <c r="L32" s="75" t="s">
        <v>2</v>
      </c>
      <c r="M32" s="30" t="s">
        <v>176</v>
      </c>
      <c r="N32" s="74" t="s">
        <v>2</v>
      </c>
      <c r="O32" s="30" t="s">
        <v>177</v>
      </c>
      <c r="P32" s="75" t="s">
        <v>2</v>
      </c>
      <c r="Q32" s="30" t="s">
        <v>161</v>
      </c>
      <c r="R32" s="74" t="s">
        <v>2</v>
      </c>
      <c r="S32" s="27" t="s">
        <v>177</v>
      </c>
      <c r="T32" s="41"/>
      <c r="U32" s="30" t="s">
        <v>161</v>
      </c>
      <c r="V32" s="74" t="s">
        <v>9</v>
      </c>
      <c r="W32" s="62" t="s">
        <v>127</v>
      </c>
      <c r="X32" s="75" t="s">
        <v>2</v>
      </c>
      <c r="Y32" s="62" t="s">
        <v>183</v>
      </c>
    </row>
    <row r="33" spans="1:25" s="61" customFormat="1" ht="105" customHeight="1" x14ac:dyDescent="0.25">
      <c r="A33" s="4" t="s">
        <v>43</v>
      </c>
      <c r="B33" s="9" t="s">
        <v>2</v>
      </c>
      <c r="C33" s="10" t="s">
        <v>164</v>
      </c>
      <c r="D33" s="9" t="s">
        <v>2</v>
      </c>
      <c r="E33" s="10" t="s">
        <v>163</v>
      </c>
      <c r="F33" s="68" t="s">
        <v>9</v>
      </c>
      <c r="G33" s="69" t="s">
        <v>127</v>
      </c>
      <c r="H33" s="70" t="s">
        <v>2</v>
      </c>
      <c r="I33" s="14" t="s">
        <v>165</v>
      </c>
      <c r="J33" s="68" t="s">
        <v>2</v>
      </c>
      <c r="K33" s="10" t="s">
        <v>166</v>
      </c>
      <c r="L33" s="70" t="s">
        <v>2</v>
      </c>
      <c r="M33" s="14" t="s">
        <v>173</v>
      </c>
      <c r="N33" s="68" t="s">
        <v>2</v>
      </c>
      <c r="O33" s="10" t="s">
        <v>172</v>
      </c>
      <c r="P33" s="70" t="s">
        <v>2</v>
      </c>
      <c r="Q33" s="14" t="s">
        <v>178</v>
      </c>
      <c r="R33" s="68" t="s">
        <v>2</v>
      </c>
      <c r="S33" s="10" t="s">
        <v>182</v>
      </c>
      <c r="T33" s="5" t="s">
        <v>2</v>
      </c>
      <c r="U33" s="14" t="s">
        <v>167</v>
      </c>
      <c r="V33" s="68" t="s">
        <v>9</v>
      </c>
      <c r="W33" s="69" t="s">
        <v>127</v>
      </c>
      <c r="X33" s="70" t="s">
        <v>2</v>
      </c>
      <c r="Y33" s="10" t="s">
        <v>168</v>
      </c>
    </row>
    <row r="34" spans="1:25" s="60" customFormat="1" ht="15" customHeight="1" x14ac:dyDescent="0.25">
      <c r="A34" s="39" t="s">
        <v>44</v>
      </c>
      <c r="B34" s="26" t="s">
        <v>2</v>
      </c>
      <c r="C34" s="27" t="s">
        <v>41</v>
      </c>
      <c r="D34" s="26" t="s">
        <v>2</v>
      </c>
      <c r="E34" s="27" t="s">
        <v>41</v>
      </c>
      <c r="F34" s="74" t="s">
        <v>9</v>
      </c>
      <c r="G34" s="62" t="s">
        <v>127</v>
      </c>
      <c r="H34" s="41" t="s">
        <v>2</v>
      </c>
      <c r="I34" s="30" t="s">
        <v>41</v>
      </c>
      <c r="J34" s="26" t="s">
        <v>2</v>
      </c>
      <c r="K34" s="27" t="s">
        <v>41</v>
      </c>
      <c r="L34" s="41" t="s">
        <v>2</v>
      </c>
      <c r="M34" s="30" t="s">
        <v>41</v>
      </c>
      <c r="N34" s="26" t="s">
        <v>2</v>
      </c>
      <c r="O34" s="27" t="s">
        <v>41</v>
      </c>
      <c r="P34" s="41" t="s">
        <v>2</v>
      </c>
      <c r="Q34" s="30" t="s">
        <v>41</v>
      </c>
      <c r="R34" s="26" t="s">
        <v>2</v>
      </c>
      <c r="S34" s="27" t="s">
        <v>41</v>
      </c>
      <c r="T34" s="41" t="s">
        <v>2</v>
      </c>
      <c r="U34" s="30" t="s">
        <v>41</v>
      </c>
      <c r="V34" s="74" t="s">
        <v>9</v>
      </c>
      <c r="W34" s="62" t="s">
        <v>127</v>
      </c>
      <c r="X34" s="41" t="s">
        <v>2</v>
      </c>
      <c r="Y34" s="27" t="s">
        <v>41</v>
      </c>
    </row>
    <row r="35" spans="1:25" s="60" customFormat="1" ht="15" customHeight="1" x14ac:dyDescent="0.25">
      <c r="A35" s="40" t="s">
        <v>45</v>
      </c>
      <c r="B35" s="32" t="s">
        <v>9</v>
      </c>
      <c r="C35" s="33" t="s">
        <v>46</v>
      </c>
      <c r="D35" s="32" t="s">
        <v>2</v>
      </c>
      <c r="E35" s="33" t="s">
        <v>179</v>
      </c>
      <c r="F35" s="73" t="s">
        <v>2</v>
      </c>
      <c r="G35" s="66" t="s">
        <v>129</v>
      </c>
      <c r="H35" s="42" t="s">
        <v>9</v>
      </c>
      <c r="I35" s="35" t="s">
        <v>46</v>
      </c>
      <c r="J35" s="32" t="s">
        <v>9</v>
      </c>
      <c r="K35" s="33" t="s">
        <v>46</v>
      </c>
      <c r="L35" s="42" t="s">
        <v>9</v>
      </c>
      <c r="M35" s="35" t="s">
        <v>46</v>
      </c>
      <c r="N35" s="32" t="s">
        <v>9</v>
      </c>
      <c r="O35" s="33" t="s">
        <v>46</v>
      </c>
      <c r="P35" s="42" t="s">
        <v>9</v>
      </c>
      <c r="Q35" s="35" t="s">
        <v>46</v>
      </c>
      <c r="R35" s="32" t="s">
        <v>9</v>
      </c>
      <c r="S35" s="33" t="s">
        <v>46</v>
      </c>
      <c r="T35" s="42" t="s">
        <v>9</v>
      </c>
      <c r="U35" s="35" t="s">
        <v>46</v>
      </c>
      <c r="V35" s="73" t="s">
        <v>2</v>
      </c>
      <c r="W35" s="66" t="s">
        <v>129</v>
      </c>
      <c r="X35" s="42" t="s">
        <v>2</v>
      </c>
      <c r="Y35" s="66" t="s">
        <v>152</v>
      </c>
    </row>
    <row r="36" spans="1:25" s="60" customFormat="1" ht="15" customHeight="1" x14ac:dyDescent="0.25">
      <c r="A36" s="20" t="s">
        <v>47</v>
      </c>
      <c r="B36" s="21"/>
      <c r="C36" s="22"/>
      <c r="D36" s="21"/>
      <c r="E36" s="22"/>
      <c r="F36" s="21"/>
      <c r="G36" s="22"/>
      <c r="H36" s="23"/>
      <c r="I36" s="24"/>
      <c r="J36" s="21"/>
      <c r="K36" s="22"/>
      <c r="L36" s="23"/>
      <c r="M36" s="24"/>
      <c r="N36" s="21"/>
      <c r="O36" s="22"/>
      <c r="P36" s="23"/>
      <c r="Q36" s="24"/>
      <c r="R36" s="21"/>
      <c r="S36" s="22"/>
      <c r="T36" s="23"/>
      <c r="U36" s="24"/>
      <c r="V36" s="21"/>
      <c r="W36" s="22"/>
      <c r="X36" s="23"/>
      <c r="Y36" s="22"/>
    </row>
    <row r="37" spans="1:25" s="60" customFormat="1" ht="15" customHeight="1" x14ac:dyDescent="0.25">
      <c r="A37" s="40" t="s">
        <v>48</v>
      </c>
      <c r="B37" s="32" t="s">
        <v>9</v>
      </c>
      <c r="C37" s="33" t="s">
        <v>184</v>
      </c>
      <c r="D37" s="32" t="s">
        <v>2</v>
      </c>
      <c r="E37" s="33" t="s">
        <v>94</v>
      </c>
      <c r="F37" s="73" t="s">
        <v>2</v>
      </c>
      <c r="G37" s="33" t="s">
        <v>130</v>
      </c>
      <c r="H37" s="42" t="s">
        <v>9</v>
      </c>
      <c r="I37" s="35" t="s">
        <v>138</v>
      </c>
      <c r="J37" s="32" t="s">
        <v>9</v>
      </c>
      <c r="K37" s="33" t="s">
        <v>139</v>
      </c>
      <c r="L37" s="42" t="s">
        <v>9</v>
      </c>
      <c r="M37" s="35" t="s">
        <v>138</v>
      </c>
      <c r="N37" s="32" t="s">
        <v>9</v>
      </c>
      <c r="O37" s="33" t="s">
        <v>139</v>
      </c>
      <c r="P37" s="42" t="s">
        <v>9</v>
      </c>
      <c r="Q37" s="35" t="s">
        <v>139</v>
      </c>
      <c r="R37" s="32" t="s">
        <v>9</v>
      </c>
      <c r="S37" s="35" t="s">
        <v>139</v>
      </c>
      <c r="T37" s="42" t="s">
        <v>9</v>
      </c>
      <c r="U37" s="35" t="s">
        <v>185</v>
      </c>
      <c r="V37" s="73" t="s">
        <v>2</v>
      </c>
      <c r="W37" s="33" t="s">
        <v>130</v>
      </c>
      <c r="X37" s="42" t="s">
        <v>2</v>
      </c>
      <c r="Y37" s="66" t="s">
        <v>153</v>
      </c>
    </row>
    <row r="38" spans="1:25" s="60" customFormat="1" ht="15" customHeight="1" x14ac:dyDescent="0.25">
      <c r="A38" s="39" t="s">
        <v>49</v>
      </c>
      <c r="B38" s="26" t="s">
        <v>2</v>
      </c>
      <c r="C38" s="27" t="s">
        <v>50</v>
      </c>
      <c r="D38" s="26" t="s">
        <v>2</v>
      </c>
      <c r="E38" s="27" t="s">
        <v>95</v>
      </c>
      <c r="F38" s="74" t="s">
        <v>2</v>
      </c>
      <c r="G38" s="27" t="s">
        <v>130</v>
      </c>
      <c r="H38" s="41" t="s">
        <v>9</v>
      </c>
      <c r="I38" s="30" t="s">
        <v>46</v>
      </c>
      <c r="J38" s="26" t="s">
        <v>9</v>
      </c>
      <c r="K38" s="27" t="s">
        <v>46</v>
      </c>
      <c r="L38" s="41" t="s">
        <v>9</v>
      </c>
      <c r="M38" s="30" t="s">
        <v>46</v>
      </c>
      <c r="N38" s="26" t="s">
        <v>9</v>
      </c>
      <c r="O38" s="27" t="s">
        <v>46</v>
      </c>
      <c r="P38" s="41" t="s">
        <v>9</v>
      </c>
      <c r="Q38" s="30" t="s">
        <v>46</v>
      </c>
      <c r="R38" s="26" t="s">
        <v>9</v>
      </c>
      <c r="S38" s="27" t="s">
        <v>46</v>
      </c>
      <c r="T38" s="41" t="s">
        <v>2</v>
      </c>
      <c r="U38" s="30" t="s">
        <v>50</v>
      </c>
      <c r="V38" s="74" t="s">
        <v>2</v>
      </c>
      <c r="W38" s="27" t="s">
        <v>130</v>
      </c>
      <c r="X38" s="41" t="s">
        <v>2</v>
      </c>
      <c r="Y38" s="62" t="s">
        <v>154</v>
      </c>
    </row>
    <row r="39" spans="1:25" s="60" customFormat="1" ht="15" customHeight="1" x14ac:dyDescent="0.25">
      <c r="A39" s="40" t="s">
        <v>51</v>
      </c>
      <c r="B39" s="32" t="s">
        <v>2</v>
      </c>
      <c r="C39" s="33" t="s">
        <v>52</v>
      </c>
      <c r="D39" s="32" t="s">
        <v>2</v>
      </c>
      <c r="E39" s="33" t="s">
        <v>96</v>
      </c>
      <c r="F39" s="73" t="s">
        <v>9</v>
      </c>
      <c r="G39" s="66" t="s">
        <v>127</v>
      </c>
      <c r="H39" s="42" t="s">
        <v>2</v>
      </c>
      <c r="I39" s="67" t="s">
        <v>135</v>
      </c>
      <c r="J39" s="32" t="s">
        <v>2</v>
      </c>
      <c r="K39" s="66" t="s">
        <v>135</v>
      </c>
      <c r="L39" s="42" t="s">
        <v>2</v>
      </c>
      <c r="M39" s="67" t="s">
        <v>135</v>
      </c>
      <c r="N39" s="32" t="s">
        <v>2</v>
      </c>
      <c r="O39" s="66" t="s">
        <v>135</v>
      </c>
      <c r="P39" s="42" t="s">
        <v>2</v>
      </c>
      <c r="Q39" s="67" t="s">
        <v>135</v>
      </c>
      <c r="R39" s="32" t="s">
        <v>2</v>
      </c>
      <c r="S39" s="66" t="s">
        <v>145</v>
      </c>
      <c r="T39" s="42" t="s">
        <v>2</v>
      </c>
      <c r="U39" s="35" t="s">
        <v>52</v>
      </c>
      <c r="V39" s="73" t="s">
        <v>9</v>
      </c>
      <c r="W39" s="66" t="s">
        <v>127</v>
      </c>
      <c r="X39" s="42" t="s">
        <v>2</v>
      </c>
      <c r="Y39" s="66" t="s">
        <v>155</v>
      </c>
    </row>
    <row r="40" spans="1:25" s="61" customFormat="1" ht="60" customHeight="1" x14ac:dyDescent="0.25">
      <c r="A40" s="1" t="s">
        <v>53</v>
      </c>
      <c r="B40" s="11" t="s">
        <v>2</v>
      </c>
      <c r="C40" s="12" t="s">
        <v>54</v>
      </c>
      <c r="D40" s="11" t="s">
        <v>2</v>
      </c>
      <c r="E40" s="12" t="s">
        <v>181</v>
      </c>
      <c r="F40" s="71" t="s">
        <v>9</v>
      </c>
      <c r="G40" s="65" t="s">
        <v>127</v>
      </c>
      <c r="H40" s="8" t="s">
        <v>2</v>
      </c>
      <c r="I40" s="64" t="s">
        <v>136</v>
      </c>
      <c r="J40" s="11" t="s">
        <v>2</v>
      </c>
      <c r="K40" s="65" t="s">
        <v>137</v>
      </c>
      <c r="L40" s="8" t="s">
        <v>2</v>
      </c>
      <c r="M40" s="64" t="s">
        <v>136</v>
      </c>
      <c r="N40" s="11" t="s">
        <v>2</v>
      </c>
      <c r="O40" s="65" t="s">
        <v>137</v>
      </c>
      <c r="P40" s="8" t="s">
        <v>2</v>
      </c>
      <c r="Q40" s="64" t="s">
        <v>137</v>
      </c>
      <c r="R40" s="11" t="s">
        <v>2</v>
      </c>
      <c r="S40" s="12" t="s">
        <v>54</v>
      </c>
      <c r="T40" s="8" t="s">
        <v>2</v>
      </c>
      <c r="U40" s="15" t="s">
        <v>149</v>
      </c>
      <c r="V40" s="71" t="s">
        <v>9</v>
      </c>
      <c r="W40" s="65" t="s">
        <v>127</v>
      </c>
      <c r="X40" s="8" t="s">
        <v>2</v>
      </c>
      <c r="Y40" s="65" t="s">
        <v>155</v>
      </c>
    </row>
    <row r="41" spans="1:25" s="60" customFormat="1" ht="15" customHeight="1" x14ac:dyDescent="0.25">
      <c r="A41" s="40" t="s">
        <v>55</v>
      </c>
      <c r="B41" s="32" t="s">
        <v>9</v>
      </c>
      <c r="C41" s="33" t="s">
        <v>46</v>
      </c>
      <c r="D41" s="32" t="s">
        <v>9</v>
      </c>
      <c r="E41" s="33" t="s">
        <v>31</v>
      </c>
      <c r="F41" s="32" t="s">
        <v>9</v>
      </c>
      <c r="G41" s="33" t="s">
        <v>46</v>
      </c>
      <c r="H41" s="42" t="s">
        <v>9</v>
      </c>
      <c r="I41" s="35" t="s">
        <v>46</v>
      </c>
      <c r="J41" s="32" t="s">
        <v>9</v>
      </c>
      <c r="K41" s="33" t="s">
        <v>46</v>
      </c>
      <c r="L41" s="42" t="s">
        <v>9</v>
      </c>
      <c r="M41" s="35" t="s">
        <v>46</v>
      </c>
      <c r="N41" s="32" t="s">
        <v>9</v>
      </c>
      <c r="O41" s="33" t="s">
        <v>46</v>
      </c>
      <c r="P41" s="42" t="s">
        <v>9</v>
      </c>
      <c r="Q41" s="35" t="s">
        <v>46</v>
      </c>
      <c r="R41" s="32" t="s">
        <v>9</v>
      </c>
      <c r="S41" s="33" t="s">
        <v>46</v>
      </c>
      <c r="T41" s="42" t="s">
        <v>9</v>
      </c>
      <c r="U41" s="35" t="s">
        <v>46</v>
      </c>
      <c r="V41" s="32" t="s">
        <v>9</v>
      </c>
      <c r="W41" s="33" t="s">
        <v>46</v>
      </c>
      <c r="X41" s="42" t="s">
        <v>2</v>
      </c>
      <c r="Y41" s="66" t="s">
        <v>155</v>
      </c>
    </row>
    <row r="42" spans="1:25" s="60" customFormat="1" ht="15" customHeight="1" x14ac:dyDescent="0.25">
      <c r="A42" s="39" t="s">
        <v>56</v>
      </c>
      <c r="B42" s="26" t="s">
        <v>9</v>
      </c>
      <c r="C42" s="27" t="s">
        <v>142</v>
      </c>
      <c r="D42" s="26" t="s">
        <v>9</v>
      </c>
      <c r="E42" s="27" t="s">
        <v>57</v>
      </c>
      <c r="F42" s="26" t="s">
        <v>9</v>
      </c>
      <c r="G42" s="62" t="s">
        <v>127</v>
      </c>
      <c r="H42" s="41" t="s">
        <v>9</v>
      </c>
      <c r="I42" s="30" t="s">
        <v>46</v>
      </c>
      <c r="J42" s="26" t="s">
        <v>9</v>
      </c>
      <c r="K42" s="27" t="s">
        <v>46</v>
      </c>
      <c r="L42" s="41" t="s">
        <v>9</v>
      </c>
      <c r="M42" s="30" t="s">
        <v>46</v>
      </c>
      <c r="N42" s="26" t="s">
        <v>9</v>
      </c>
      <c r="O42" s="27" t="s">
        <v>46</v>
      </c>
      <c r="P42" s="41" t="s">
        <v>9</v>
      </c>
      <c r="Q42" s="30" t="s">
        <v>46</v>
      </c>
      <c r="R42" s="26" t="s">
        <v>9</v>
      </c>
      <c r="S42" s="27" t="s">
        <v>46</v>
      </c>
      <c r="T42" s="41" t="s">
        <v>9</v>
      </c>
      <c r="U42" s="30" t="s">
        <v>142</v>
      </c>
      <c r="V42" s="26" t="s">
        <v>9</v>
      </c>
      <c r="W42" s="62" t="s">
        <v>127</v>
      </c>
      <c r="X42" s="41" t="s">
        <v>2</v>
      </c>
      <c r="Y42" s="62" t="s">
        <v>155</v>
      </c>
    </row>
    <row r="43" spans="1:25" s="61" customFormat="1" ht="30" customHeight="1" x14ac:dyDescent="0.25">
      <c r="A43" s="4" t="s">
        <v>58</v>
      </c>
      <c r="B43" s="9" t="s">
        <v>2</v>
      </c>
      <c r="C43" s="10" t="s">
        <v>59</v>
      </c>
      <c r="D43" s="9" t="s">
        <v>2</v>
      </c>
      <c r="E43" s="10" t="s">
        <v>97</v>
      </c>
      <c r="F43" s="9" t="s">
        <v>9</v>
      </c>
      <c r="G43" s="10" t="s">
        <v>46</v>
      </c>
      <c r="H43" s="5" t="s">
        <v>2</v>
      </c>
      <c r="I43" s="76" t="s">
        <v>143</v>
      </c>
      <c r="J43" s="9" t="s">
        <v>2</v>
      </c>
      <c r="K43" s="69" t="s">
        <v>144</v>
      </c>
      <c r="L43" s="5" t="s">
        <v>2</v>
      </c>
      <c r="M43" s="76" t="s">
        <v>143</v>
      </c>
      <c r="N43" s="9" t="s">
        <v>2</v>
      </c>
      <c r="O43" s="69" t="s">
        <v>144</v>
      </c>
      <c r="P43" s="5" t="s">
        <v>2</v>
      </c>
      <c r="Q43" s="76" t="s">
        <v>144</v>
      </c>
      <c r="R43" s="9" t="s">
        <v>2</v>
      </c>
      <c r="S43" s="69" t="s">
        <v>146</v>
      </c>
      <c r="T43" s="5" t="s">
        <v>2</v>
      </c>
      <c r="U43" s="14" t="s">
        <v>59</v>
      </c>
      <c r="V43" s="9" t="s">
        <v>9</v>
      </c>
      <c r="W43" s="10" t="s">
        <v>46</v>
      </c>
      <c r="X43" s="5" t="s">
        <v>2</v>
      </c>
      <c r="Y43" s="69" t="s">
        <v>155</v>
      </c>
    </row>
    <row r="44" spans="1:25" s="60" customFormat="1" ht="15" customHeight="1" x14ac:dyDescent="0.25">
      <c r="A44" s="20" t="s">
        <v>60</v>
      </c>
      <c r="B44" s="21"/>
      <c r="C44" s="22"/>
      <c r="D44" s="21"/>
      <c r="E44" s="22"/>
      <c r="F44" s="21"/>
      <c r="G44" s="22"/>
      <c r="H44" s="23"/>
      <c r="I44" s="24"/>
      <c r="J44" s="21"/>
      <c r="K44" s="22"/>
      <c r="L44" s="23"/>
      <c r="M44" s="24"/>
      <c r="N44" s="21"/>
      <c r="O44" s="22"/>
      <c r="P44" s="23"/>
      <c r="Q44" s="24"/>
      <c r="R44" s="21"/>
      <c r="S44" s="22"/>
      <c r="T44" s="23"/>
      <c r="U44" s="24"/>
      <c r="V44" s="21"/>
      <c r="W44" s="22"/>
      <c r="X44" s="23"/>
      <c r="Y44" s="22"/>
    </row>
    <row r="45" spans="1:25" s="61" customFormat="1" ht="90" customHeight="1" x14ac:dyDescent="0.25">
      <c r="A45" s="4" t="s">
        <v>61</v>
      </c>
      <c r="B45" s="9" t="s">
        <v>9</v>
      </c>
      <c r="C45" s="10" t="s">
        <v>46</v>
      </c>
      <c r="D45" s="9" t="s">
        <v>2</v>
      </c>
      <c r="E45" s="10" t="s">
        <v>180</v>
      </c>
      <c r="F45" s="9" t="s">
        <v>9</v>
      </c>
      <c r="G45" s="10" t="s">
        <v>46</v>
      </c>
      <c r="H45" s="5" t="s">
        <v>9</v>
      </c>
      <c r="I45" s="14" t="s">
        <v>46</v>
      </c>
      <c r="J45" s="9" t="s">
        <v>9</v>
      </c>
      <c r="K45" s="10" t="s">
        <v>46</v>
      </c>
      <c r="L45" s="5" t="s">
        <v>9</v>
      </c>
      <c r="M45" s="14" t="s">
        <v>46</v>
      </c>
      <c r="N45" s="9" t="s">
        <v>9</v>
      </c>
      <c r="O45" s="10" t="s">
        <v>46</v>
      </c>
      <c r="P45" s="5" t="s">
        <v>9</v>
      </c>
      <c r="Q45" s="14" t="s">
        <v>46</v>
      </c>
      <c r="R45" s="9" t="s">
        <v>9</v>
      </c>
      <c r="S45" s="10" t="s">
        <v>46</v>
      </c>
      <c r="T45" s="5" t="s">
        <v>9</v>
      </c>
      <c r="U45" s="14" t="s">
        <v>46</v>
      </c>
      <c r="V45" s="9" t="s">
        <v>9</v>
      </c>
      <c r="W45" s="10" t="s">
        <v>46</v>
      </c>
      <c r="X45" s="5" t="s">
        <v>2</v>
      </c>
      <c r="Y45" s="69" t="s">
        <v>155</v>
      </c>
    </row>
    <row r="46" spans="1:25" s="60" customFormat="1" ht="15" customHeight="1" x14ac:dyDescent="0.25">
      <c r="A46" s="39" t="s">
        <v>62</v>
      </c>
      <c r="B46" s="26" t="s">
        <v>9</v>
      </c>
      <c r="C46" s="27" t="s">
        <v>46</v>
      </c>
      <c r="D46" s="26" t="s">
        <v>9</v>
      </c>
      <c r="E46" s="27" t="s">
        <v>90</v>
      </c>
      <c r="F46" s="26" t="s">
        <v>9</v>
      </c>
      <c r="G46" s="27" t="s">
        <v>46</v>
      </c>
      <c r="H46" s="41" t="s">
        <v>9</v>
      </c>
      <c r="I46" s="30" t="s">
        <v>46</v>
      </c>
      <c r="J46" s="26" t="s">
        <v>9</v>
      </c>
      <c r="K46" s="27" t="s">
        <v>46</v>
      </c>
      <c r="L46" s="41" t="s">
        <v>9</v>
      </c>
      <c r="M46" s="30" t="s">
        <v>46</v>
      </c>
      <c r="N46" s="26" t="s">
        <v>9</v>
      </c>
      <c r="O46" s="27" t="s">
        <v>46</v>
      </c>
      <c r="P46" s="41" t="s">
        <v>9</v>
      </c>
      <c r="Q46" s="30" t="s">
        <v>46</v>
      </c>
      <c r="R46" s="26" t="s">
        <v>9</v>
      </c>
      <c r="S46" s="27" t="s">
        <v>46</v>
      </c>
      <c r="T46" s="41" t="s">
        <v>9</v>
      </c>
      <c r="U46" s="30" t="s">
        <v>46</v>
      </c>
      <c r="V46" s="26" t="s">
        <v>9</v>
      </c>
      <c r="W46" s="27" t="s">
        <v>46</v>
      </c>
      <c r="X46" s="41" t="s">
        <v>2</v>
      </c>
      <c r="Y46" s="62" t="s">
        <v>157</v>
      </c>
    </row>
    <row r="47" spans="1:25" s="60" customFormat="1" ht="15" customHeight="1" x14ac:dyDescent="0.25">
      <c r="A47" s="40" t="s">
        <v>63</v>
      </c>
      <c r="B47" s="32" t="s">
        <v>9</v>
      </c>
      <c r="C47" s="33" t="s">
        <v>46</v>
      </c>
      <c r="D47" s="32" t="s">
        <v>9</v>
      </c>
      <c r="E47" s="33" t="s">
        <v>90</v>
      </c>
      <c r="F47" s="73" t="s">
        <v>2</v>
      </c>
      <c r="G47" s="33" t="s">
        <v>131</v>
      </c>
      <c r="H47" s="42" t="s">
        <v>9</v>
      </c>
      <c r="I47" s="35" t="s">
        <v>46</v>
      </c>
      <c r="J47" s="32" t="s">
        <v>9</v>
      </c>
      <c r="K47" s="33" t="s">
        <v>46</v>
      </c>
      <c r="L47" s="42" t="s">
        <v>9</v>
      </c>
      <c r="M47" s="35" t="s">
        <v>46</v>
      </c>
      <c r="N47" s="32" t="s">
        <v>9</v>
      </c>
      <c r="O47" s="33" t="s">
        <v>46</v>
      </c>
      <c r="P47" s="42" t="s">
        <v>9</v>
      </c>
      <c r="Q47" s="35" t="s">
        <v>46</v>
      </c>
      <c r="R47" s="32" t="s">
        <v>9</v>
      </c>
      <c r="S47" s="33" t="s">
        <v>46</v>
      </c>
      <c r="T47" s="42" t="s">
        <v>9</v>
      </c>
      <c r="U47" s="35" t="s">
        <v>46</v>
      </c>
      <c r="V47" s="73" t="s">
        <v>2</v>
      </c>
      <c r="W47" s="33" t="s">
        <v>131</v>
      </c>
      <c r="X47" s="42" t="s">
        <v>2</v>
      </c>
      <c r="Y47" s="66" t="s">
        <v>156</v>
      </c>
    </row>
    <row r="48" spans="1:25" s="60" customFormat="1" ht="15" customHeight="1" x14ac:dyDescent="0.25">
      <c r="A48" s="39" t="s">
        <v>64</v>
      </c>
      <c r="B48" s="26" t="s">
        <v>9</v>
      </c>
      <c r="C48" s="27" t="s">
        <v>46</v>
      </c>
      <c r="D48" s="26" t="s">
        <v>9</v>
      </c>
      <c r="E48" s="27" t="s">
        <v>90</v>
      </c>
      <c r="F48" s="26" t="s">
        <v>9</v>
      </c>
      <c r="G48" s="27" t="s">
        <v>46</v>
      </c>
      <c r="H48" s="41" t="s">
        <v>9</v>
      </c>
      <c r="I48" s="30" t="s">
        <v>46</v>
      </c>
      <c r="J48" s="26" t="s">
        <v>9</v>
      </c>
      <c r="K48" s="27" t="s">
        <v>46</v>
      </c>
      <c r="L48" s="41" t="s">
        <v>9</v>
      </c>
      <c r="M48" s="30" t="s">
        <v>46</v>
      </c>
      <c r="N48" s="26" t="s">
        <v>9</v>
      </c>
      <c r="O48" s="27" t="s">
        <v>46</v>
      </c>
      <c r="P48" s="41" t="s">
        <v>9</v>
      </c>
      <c r="Q48" s="30" t="s">
        <v>46</v>
      </c>
      <c r="R48" s="26" t="s">
        <v>9</v>
      </c>
      <c r="S48" s="27" t="s">
        <v>46</v>
      </c>
      <c r="T48" s="41" t="s">
        <v>9</v>
      </c>
      <c r="U48" s="30" t="s">
        <v>46</v>
      </c>
      <c r="V48" s="26" t="s">
        <v>9</v>
      </c>
      <c r="W48" s="27" t="s">
        <v>46</v>
      </c>
      <c r="X48" s="41" t="s">
        <v>2</v>
      </c>
      <c r="Y48" s="62" t="s">
        <v>155</v>
      </c>
    </row>
    <row r="49" spans="1:25" s="60" customFormat="1" ht="15" customHeight="1" x14ac:dyDescent="0.25">
      <c r="A49" s="20" t="s">
        <v>65</v>
      </c>
      <c r="B49" s="21"/>
      <c r="C49" s="22"/>
      <c r="D49" s="21"/>
      <c r="E49" s="22"/>
      <c r="F49" s="21"/>
      <c r="G49" s="22"/>
      <c r="H49" s="23"/>
      <c r="I49" s="24"/>
      <c r="J49" s="21"/>
      <c r="K49" s="22"/>
      <c r="L49" s="23"/>
      <c r="M49" s="24"/>
      <c r="N49" s="21"/>
      <c r="O49" s="22"/>
      <c r="P49" s="23"/>
      <c r="Q49" s="24"/>
      <c r="R49" s="21"/>
      <c r="S49" s="22"/>
      <c r="T49" s="23"/>
      <c r="U49" s="24"/>
      <c r="V49" s="21"/>
      <c r="W49" s="22"/>
      <c r="X49" s="23"/>
      <c r="Y49" s="22"/>
    </row>
    <row r="50" spans="1:25" s="61" customFormat="1" ht="30" customHeight="1" x14ac:dyDescent="0.25">
      <c r="A50" s="3" t="s">
        <v>66</v>
      </c>
      <c r="B50" s="11" t="s">
        <v>2</v>
      </c>
      <c r="C50" s="12" t="s">
        <v>148</v>
      </c>
      <c r="D50" s="11" t="s">
        <v>2</v>
      </c>
      <c r="E50" s="12" t="s">
        <v>98</v>
      </c>
      <c r="F50" s="11" t="s">
        <v>2</v>
      </c>
      <c r="G50" s="12" t="s">
        <v>148</v>
      </c>
      <c r="H50" s="8" t="s">
        <v>2</v>
      </c>
      <c r="I50" s="12" t="s">
        <v>148</v>
      </c>
      <c r="J50" s="11" t="s">
        <v>2</v>
      </c>
      <c r="K50" s="12" t="s">
        <v>148</v>
      </c>
      <c r="L50" s="8" t="s">
        <v>2</v>
      </c>
      <c r="M50" s="12" t="s">
        <v>148</v>
      </c>
      <c r="N50" s="11" t="s">
        <v>2</v>
      </c>
      <c r="O50" s="12" t="s">
        <v>148</v>
      </c>
      <c r="P50" s="8" t="s">
        <v>2</v>
      </c>
      <c r="Q50" s="12" t="s">
        <v>148</v>
      </c>
      <c r="R50" s="11" t="s">
        <v>2</v>
      </c>
      <c r="S50" s="12" t="s">
        <v>148</v>
      </c>
      <c r="T50" s="8" t="s">
        <v>2</v>
      </c>
      <c r="U50" s="15" t="s">
        <v>148</v>
      </c>
      <c r="V50" s="11" t="s">
        <v>2</v>
      </c>
      <c r="W50" s="12" t="s">
        <v>148</v>
      </c>
      <c r="X50" s="8" t="s">
        <v>2</v>
      </c>
      <c r="Y50" s="12" t="s">
        <v>148</v>
      </c>
    </row>
    <row r="51" spans="1:25" s="61" customFormat="1" ht="105" customHeight="1" x14ac:dyDescent="0.25">
      <c r="A51" s="2" t="s">
        <v>67</v>
      </c>
      <c r="B51" s="9" t="s">
        <v>9</v>
      </c>
      <c r="C51" s="10" t="s">
        <v>68</v>
      </c>
      <c r="D51" s="9" t="s">
        <v>2</v>
      </c>
      <c r="E51" s="10" t="s">
        <v>99</v>
      </c>
      <c r="F51" s="9" t="s">
        <v>9</v>
      </c>
      <c r="G51" s="10" t="s">
        <v>68</v>
      </c>
      <c r="H51" s="5" t="s">
        <v>9</v>
      </c>
      <c r="I51" s="14" t="s">
        <v>68</v>
      </c>
      <c r="J51" s="9" t="s">
        <v>9</v>
      </c>
      <c r="K51" s="10" t="s">
        <v>68</v>
      </c>
      <c r="L51" s="5" t="s">
        <v>9</v>
      </c>
      <c r="M51" s="14" t="s">
        <v>68</v>
      </c>
      <c r="N51" s="9" t="s">
        <v>9</v>
      </c>
      <c r="O51" s="10" t="s">
        <v>68</v>
      </c>
      <c r="P51" s="5" t="s">
        <v>9</v>
      </c>
      <c r="Q51" s="14" t="s">
        <v>68</v>
      </c>
      <c r="R51" s="9" t="s">
        <v>9</v>
      </c>
      <c r="S51" s="10" t="s">
        <v>68</v>
      </c>
      <c r="T51" s="5" t="s">
        <v>9</v>
      </c>
      <c r="U51" s="14" t="s">
        <v>68</v>
      </c>
      <c r="V51" s="9" t="s">
        <v>9</v>
      </c>
      <c r="W51" s="10" t="s">
        <v>68</v>
      </c>
      <c r="X51" s="5" t="s">
        <v>9</v>
      </c>
      <c r="Y51" s="10" t="s">
        <v>68</v>
      </c>
    </row>
    <row r="52" spans="1:25" s="60" customFormat="1" ht="15" customHeight="1" x14ac:dyDescent="0.25">
      <c r="A52" s="39" t="s">
        <v>69</v>
      </c>
      <c r="B52" s="26" t="s">
        <v>9</v>
      </c>
      <c r="C52" s="27" t="s">
        <v>31</v>
      </c>
      <c r="D52" s="26" t="s">
        <v>2</v>
      </c>
      <c r="E52" s="27" t="s">
        <v>100</v>
      </c>
      <c r="F52" s="26" t="s">
        <v>9</v>
      </c>
      <c r="G52" s="27" t="s">
        <v>31</v>
      </c>
      <c r="H52" s="41" t="s">
        <v>9</v>
      </c>
      <c r="I52" s="30" t="s">
        <v>31</v>
      </c>
      <c r="J52" s="74" t="s">
        <v>9</v>
      </c>
      <c r="K52" s="62" t="s">
        <v>46</v>
      </c>
      <c r="L52" s="41" t="s">
        <v>9</v>
      </c>
      <c r="M52" s="30" t="s">
        <v>31</v>
      </c>
      <c r="N52" s="74" t="s">
        <v>9</v>
      </c>
      <c r="O52" s="62" t="s">
        <v>46</v>
      </c>
      <c r="P52" s="75" t="s">
        <v>9</v>
      </c>
      <c r="Q52" s="63" t="s">
        <v>46</v>
      </c>
      <c r="R52" s="74" t="s">
        <v>9</v>
      </c>
      <c r="S52" s="62" t="s">
        <v>46</v>
      </c>
      <c r="T52" s="41" t="s">
        <v>9</v>
      </c>
      <c r="U52" s="30" t="s">
        <v>31</v>
      </c>
      <c r="V52" s="26" t="s">
        <v>9</v>
      </c>
      <c r="W52" s="27" t="s">
        <v>31</v>
      </c>
      <c r="X52" s="41" t="s">
        <v>9</v>
      </c>
      <c r="Y52" s="62" t="s">
        <v>155</v>
      </c>
    </row>
    <row r="53" spans="1:25" s="61" customFormat="1" ht="30" customHeight="1" x14ac:dyDescent="0.25">
      <c r="A53" s="2" t="s">
        <v>70</v>
      </c>
      <c r="B53" s="9" t="s">
        <v>9</v>
      </c>
      <c r="C53" s="10" t="s">
        <v>31</v>
      </c>
      <c r="D53" s="9" t="s">
        <v>2</v>
      </c>
      <c r="E53" s="10" t="s">
        <v>101</v>
      </c>
      <c r="F53" s="9" t="s">
        <v>9</v>
      </c>
      <c r="G53" s="10" t="s">
        <v>31</v>
      </c>
      <c r="H53" s="5" t="s">
        <v>9</v>
      </c>
      <c r="I53" s="14" t="s">
        <v>31</v>
      </c>
      <c r="J53" s="68" t="s">
        <v>9</v>
      </c>
      <c r="K53" s="69" t="s">
        <v>46</v>
      </c>
      <c r="L53" s="5" t="s">
        <v>9</v>
      </c>
      <c r="M53" s="14" t="s">
        <v>31</v>
      </c>
      <c r="N53" s="68" t="s">
        <v>9</v>
      </c>
      <c r="O53" s="69" t="s">
        <v>46</v>
      </c>
      <c r="P53" s="70" t="s">
        <v>9</v>
      </c>
      <c r="Q53" s="76" t="s">
        <v>46</v>
      </c>
      <c r="R53" s="68" t="s">
        <v>9</v>
      </c>
      <c r="S53" s="69" t="s">
        <v>46</v>
      </c>
      <c r="T53" s="5" t="s">
        <v>9</v>
      </c>
      <c r="U53" s="14" t="s">
        <v>31</v>
      </c>
      <c r="V53" s="9" t="s">
        <v>9</v>
      </c>
      <c r="W53" s="10" t="s">
        <v>31</v>
      </c>
      <c r="X53" s="5" t="s">
        <v>9</v>
      </c>
      <c r="Y53" s="69" t="s">
        <v>155</v>
      </c>
    </row>
    <row r="54" spans="1:25" s="60" customFormat="1" ht="15" customHeight="1" x14ac:dyDescent="0.25">
      <c r="A54" s="39" t="s">
        <v>71</v>
      </c>
      <c r="B54" s="26" t="s">
        <v>9</v>
      </c>
      <c r="C54" s="27" t="s">
        <v>31</v>
      </c>
      <c r="D54" s="26" t="s">
        <v>2</v>
      </c>
      <c r="E54" s="27" t="s">
        <v>102</v>
      </c>
      <c r="F54" s="26" t="s">
        <v>9</v>
      </c>
      <c r="G54" s="27" t="s">
        <v>31</v>
      </c>
      <c r="H54" s="41" t="s">
        <v>9</v>
      </c>
      <c r="I54" s="30" t="s">
        <v>31</v>
      </c>
      <c r="J54" s="74" t="s">
        <v>9</v>
      </c>
      <c r="K54" s="62" t="s">
        <v>46</v>
      </c>
      <c r="L54" s="41" t="s">
        <v>9</v>
      </c>
      <c r="M54" s="30" t="s">
        <v>31</v>
      </c>
      <c r="N54" s="74" t="s">
        <v>9</v>
      </c>
      <c r="O54" s="62" t="s">
        <v>46</v>
      </c>
      <c r="P54" s="75" t="s">
        <v>9</v>
      </c>
      <c r="Q54" s="63" t="s">
        <v>46</v>
      </c>
      <c r="R54" s="74" t="s">
        <v>9</v>
      </c>
      <c r="S54" s="62" t="s">
        <v>46</v>
      </c>
      <c r="T54" s="41" t="s">
        <v>9</v>
      </c>
      <c r="U54" s="30" t="s">
        <v>31</v>
      </c>
      <c r="V54" s="26" t="s">
        <v>9</v>
      </c>
      <c r="W54" s="27" t="s">
        <v>31</v>
      </c>
      <c r="X54" s="41" t="s">
        <v>9</v>
      </c>
      <c r="Y54" s="62" t="s">
        <v>155</v>
      </c>
    </row>
    <row r="55" spans="1:25" s="60" customFormat="1" ht="15" customHeight="1" x14ac:dyDescent="0.25">
      <c r="A55" s="40" t="s">
        <v>72</v>
      </c>
      <c r="B55" s="32" t="s">
        <v>9</v>
      </c>
      <c r="C55" s="33" t="s">
        <v>31</v>
      </c>
      <c r="D55" s="32" t="s">
        <v>2</v>
      </c>
      <c r="E55" s="33" t="s">
        <v>103</v>
      </c>
      <c r="F55" s="32" t="s">
        <v>9</v>
      </c>
      <c r="G55" s="33" t="s">
        <v>31</v>
      </c>
      <c r="H55" s="42" t="s">
        <v>9</v>
      </c>
      <c r="I55" s="35" t="s">
        <v>31</v>
      </c>
      <c r="J55" s="73" t="s">
        <v>9</v>
      </c>
      <c r="K55" s="66" t="s">
        <v>46</v>
      </c>
      <c r="L55" s="42" t="s">
        <v>9</v>
      </c>
      <c r="M55" s="35" t="s">
        <v>31</v>
      </c>
      <c r="N55" s="73" t="s">
        <v>9</v>
      </c>
      <c r="O55" s="66" t="s">
        <v>46</v>
      </c>
      <c r="P55" s="77" t="s">
        <v>9</v>
      </c>
      <c r="Q55" s="67" t="s">
        <v>46</v>
      </c>
      <c r="R55" s="73" t="s">
        <v>9</v>
      </c>
      <c r="S55" s="66" t="s">
        <v>46</v>
      </c>
      <c r="T55" s="42" t="s">
        <v>9</v>
      </c>
      <c r="U55" s="35" t="s">
        <v>31</v>
      </c>
      <c r="V55" s="32" t="s">
        <v>9</v>
      </c>
      <c r="W55" s="33" t="s">
        <v>31</v>
      </c>
      <c r="X55" s="42" t="s">
        <v>9</v>
      </c>
      <c r="Y55" s="66" t="s">
        <v>155</v>
      </c>
    </row>
    <row r="56" spans="1:25" s="60" customFormat="1" ht="15" customHeight="1" x14ac:dyDescent="0.25">
      <c r="A56" s="39" t="s">
        <v>73</v>
      </c>
      <c r="B56" s="26" t="s">
        <v>9</v>
      </c>
      <c r="C56" s="27" t="s">
        <v>31</v>
      </c>
      <c r="D56" s="26" t="s">
        <v>9</v>
      </c>
      <c r="E56" s="27" t="s">
        <v>90</v>
      </c>
      <c r="F56" s="26" t="s">
        <v>9</v>
      </c>
      <c r="G56" s="27" t="s">
        <v>31</v>
      </c>
      <c r="H56" s="41" t="s">
        <v>9</v>
      </c>
      <c r="I56" s="30" t="s">
        <v>31</v>
      </c>
      <c r="J56" s="74" t="s">
        <v>9</v>
      </c>
      <c r="K56" s="62" t="s">
        <v>46</v>
      </c>
      <c r="L56" s="41" t="s">
        <v>9</v>
      </c>
      <c r="M56" s="30" t="s">
        <v>31</v>
      </c>
      <c r="N56" s="74" t="s">
        <v>9</v>
      </c>
      <c r="O56" s="62" t="s">
        <v>46</v>
      </c>
      <c r="P56" s="75" t="s">
        <v>9</v>
      </c>
      <c r="Q56" s="63" t="s">
        <v>46</v>
      </c>
      <c r="R56" s="74" t="s">
        <v>9</v>
      </c>
      <c r="S56" s="62" t="s">
        <v>46</v>
      </c>
      <c r="T56" s="41" t="s">
        <v>9</v>
      </c>
      <c r="U56" s="30" t="s">
        <v>31</v>
      </c>
      <c r="V56" s="26" t="s">
        <v>9</v>
      </c>
      <c r="W56" s="27" t="s">
        <v>31</v>
      </c>
      <c r="X56" s="41" t="s">
        <v>9</v>
      </c>
      <c r="Y56" s="62" t="s">
        <v>155</v>
      </c>
    </row>
    <row r="57" spans="1:25" s="60" customFormat="1" ht="15" customHeight="1" x14ac:dyDescent="0.25">
      <c r="A57" s="31" t="s">
        <v>74</v>
      </c>
      <c r="B57" s="32" t="s">
        <v>9</v>
      </c>
      <c r="C57" s="33" t="s">
        <v>31</v>
      </c>
      <c r="D57" s="32" t="s">
        <v>2</v>
      </c>
      <c r="E57" s="33" t="s">
        <v>104</v>
      </c>
      <c r="F57" s="32" t="s">
        <v>9</v>
      </c>
      <c r="G57" s="33" t="s">
        <v>31</v>
      </c>
      <c r="H57" s="42" t="s">
        <v>9</v>
      </c>
      <c r="I57" s="35" t="s">
        <v>31</v>
      </c>
      <c r="J57" s="73" t="s">
        <v>9</v>
      </c>
      <c r="K57" s="66" t="s">
        <v>46</v>
      </c>
      <c r="L57" s="42" t="s">
        <v>9</v>
      </c>
      <c r="M57" s="35" t="s">
        <v>31</v>
      </c>
      <c r="N57" s="73" t="s">
        <v>9</v>
      </c>
      <c r="O57" s="66" t="s">
        <v>46</v>
      </c>
      <c r="P57" s="77" t="s">
        <v>9</v>
      </c>
      <c r="Q57" s="67" t="s">
        <v>46</v>
      </c>
      <c r="R57" s="73" t="s">
        <v>9</v>
      </c>
      <c r="S57" s="66" t="s">
        <v>46</v>
      </c>
      <c r="T57" s="42" t="s">
        <v>9</v>
      </c>
      <c r="U57" s="35" t="s">
        <v>31</v>
      </c>
      <c r="V57" s="32" t="s">
        <v>9</v>
      </c>
      <c r="W57" s="33" t="s">
        <v>31</v>
      </c>
      <c r="X57" s="42" t="s">
        <v>9</v>
      </c>
      <c r="Y57" s="66" t="s">
        <v>155</v>
      </c>
    </row>
    <row r="58" spans="1:25" s="60" customFormat="1" ht="15" customHeight="1" x14ac:dyDescent="0.25">
      <c r="A58" s="39" t="s">
        <v>75</v>
      </c>
      <c r="B58" s="26" t="s">
        <v>9</v>
      </c>
      <c r="C58" s="27" t="s">
        <v>31</v>
      </c>
      <c r="D58" s="26" t="s">
        <v>2</v>
      </c>
      <c r="E58" s="27" t="s">
        <v>105</v>
      </c>
      <c r="F58" s="26" t="s">
        <v>9</v>
      </c>
      <c r="G58" s="27" t="s">
        <v>31</v>
      </c>
      <c r="H58" s="41" t="s">
        <v>9</v>
      </c>
      <c r="I58" s="30" t="s">
        <v>31</v>
      </c>
      <c r="J58" s="74" t="s">
        <v>9</v>
      </c>
      <c r="K58" s="62" t="s">
        <v>46</v>
      </c>
      <c r="L58" s="41" t="s">
        <v>9</v>
      </c>
      <c r="M58" s="30" t="s">
        <v>31</v>
      </c>
      <c r="N58" s="74" t="s">
        <v>9</v>
      </c>
      <c r="O58" s="62" t="s">
        <v>46</v>
      </c>
      <c r="P58" s="75" t="s">
        <v>9</v>
      </c>
      <c r="Q58" s="63" t="s">
        <v>46</v>
      </c>
      <c r="R58" s="74" t="s">
        <v>9</v>
      </c>
      <c r="S58" s="62" t="s">
        <v>46</v>
      </c>
      <c r="T58" s="41" t="s">
        <v>9</v>
      </c>
      <c r="U58" s="30" t="s">
        <v>31</v>
      </c>
      <c r="V58" s="26" t="s">
        <v>9</v>
      </c>
      <c r="W58" s="27" t="s">
        <v>31</v>
      </c>
      <c r="X58" s="41" t="s">
        <v>9</v>
      </c>
      <c r="Y58" s="62" t="s">
        <v>155</v>
      </c>
    </row>
    <row r="59" spans="1:25" s="60" customFormat="1" ht="15" customHeight="1" x14ac:dyDescent="0.25">
      <c r="A59" s="40" t="s">
        <v>76</v>
      </c>
      <c r="B59" s="32" t="s">
        <v>9</v>
      </c>
      <c r="C59" s="33" t="s">
        <v>31</v>
      </c>
      <c r="D59" s="32" t="s">
        <v>2</v>
      </c>
      <c r="E59" s="33" t="s">
        <v>106</v>
      </c>
      <c r="F59" s="32" t="s">
        <v>9</v>
      </c>
      <c r="G59" s="33" t="s">
        <v>31</v>
      </c>
      <c r="H59" s="42" t="s">
        <v>9</v>
      </c>
      <c r="I59" s="35" t="s">
        <v>31</v>
      </c>
      <c r="J59" s="73" t="s">
        <v>9</v>
      </c>
      <c r="K59" s="66" t="s">
        <v>46</v>
      </c>
      <c r="L59" s="42" t="s">
        <v>9</v>
      </c>
      <c r="M59" s="35" t="s">
        <v>31</v>
      </c>
      <c r="N59" s="73" t="s">
        <v>9</v>
      </c>
      <c r="O59" s="66" t="s">
        <v>46</v>
      </c>
      <c r="P59" s="77" t="s">
        <v>9</v>
      </c>
      <c r="Q59" s="67" t="s">
        <v>46</v>
      </c>
      <c r="R59" s="73" t="s">
        <v>9</v>
      </c>
      <c r="S59" s="66" t="s">
        <v>46</v>
      </c>
      <c r="T59" s="42" t="s">
        <v>9</v>
      </c>
      <c r="U59" s="35" t="s">
        <v>31</v>
      </c>
      <c r="V59" s="32" t="s">
        <v>9</v>
      </c>
      <c r="W59" s="33" t="s">
        <v>31</v>
      </c>
      <c r="X59" s="42" t="s">
        <v>9</v>
      </c>
      <c r="Y59" s="66" t="s">
        <v>155</v>
      </c>
    </row>
    <row r="60" spans="1:25" s="60" customFormat="1" ht="15" customHeight="1" x14ac:dyDescent="0.25">
      <c r="A60" s="39" t="s">
        <v>77</v>
      </c>
      <c r="B60" s="26" t="s">
        <v>9</v>
      </c>
      <c r="C60" s="27" t="s">
        <v>31</v>
      </c>
      <c r="D60" s="26" t="s">
        <v>2</v>
      </c>
      <c r="E60" s="27" t="s">
        <v>107</v>
      </c>
      <c r="F60" s="26" t="s">
        <v>9</v>
      </c>
      <c r="G60" s="27" t="s">
        <v>31</v>
      </c>
      <c r="H60" s="41" t="s">
        <v>9</v>
      </c>
      <c r="I60" s="30" t="s">
        <v>31</v>
      </c>
      <c r="J60" s="74" t="s">
        <v>9</v>
      </c>
      <c r="K60" s="62" t="s">
        <v>46</v>
      </c>
      <c r="L60" s="41" t="s">
        <v>9</v>
      </c>
      <c r="M60" s="30" t="s">
        <v>31</v>
      </c>
      <c r="N60" s="74" t="s">
        <v>9</v>
      </c>
      <c r="O60" s="62" t="s">
        <v>46</v>
      </c>
      <c r="P60" s="75" t="s">
        <v>9</v>
      </c>
      <c r="Q60" s="63" t="s">
        <v>46</v>
      </c>
      <c r="R60" s="74" t="s">
        <v>9</v>
      </c>
      <c r="S60" s="62" t="s">
        <v>46</v>
      </c>
      <c r="T60" s="41" t="s">
        <v>9</v>
      </c>
      <c r="U60" s="30" t="s">
        <v>31</v>
      </c>
      <c r="V60" s="26" t="s">
        <v>9</v>
      </c>
      <c r="W60" s="27" t="s">
        <v>31</v>
      </c>
      <c r="X60" s="41" t="s">
        <v>9</v>
      </c>
      <c r="Y60" s="62" t="s">
        <v>155</v>
      </c>
    </row>
    <row r="61" spans="1:25" s="60" customFormat="1" ht="15" customHeight="1" x14ac:dyDescent="0.25">
      <c r="A61" s="40" t="s">
        <v>78</v>
      </c>
      <c r="B61" s="32" t="s">
        <v>9</v>
      </c>
      <c r="C61" s="33" t="s">
        <v>31</v>
      </c>
      <c r="D61" s="32" t="s">
        <v>9</v>
      </c>
      <c r="E61" s="33" t="s">
        <v>108</v>
      </c>
      <c r="F61" s="32" t="s">
        <v>9</v>
      </c>
      <c r="G61" s="33" t="s">
        <v>31</v>
      </c>
      <c r="H61" s="42" t="s">
        <v>9</v>
      </c>
      <c r="I61" s="35" t="s">
        <v>31</v>
      </c>
      <c r="J61" s="73" t="s">
        <v>9</v>
      </c>
      <c r="K61" s="66" t="s">
        <v>46</v>
      </c>
      <c r="L61" s="42" t="s">
        <v>9</v>
      </c>
      <c r="M61" s="35" t="s">
        <v>31</v>
      </c>
      <c r="N61" s="73" t="s">
        <v>9</v>
      </c>
      <c r="O61" s="66" t="s">
        <v>46</v>
      </c>
      <c r="P61" s="77" t="s">
        <v>9</v>
      </c>
      <c r="Q61" s="67" t="s">
        <v>46</v>
      </c>
      <c r="R61" s="73" t="s">
        <v>9</v>
      </c>
      <c r="S61" s="66" t="s">
        <v>46</v>
      </c>
      <c r="T61" s="42" t="s">
        <v>9</v>
      </c>
      <c r="U61" s="35" t="s">
        <v>31</v>
      </c>
      <c r="V61" s="32" t="s">
        <v>9</v>
      </c>
      <c r="W61" s="33" t="s">
        <v>31</v>
      </c>
      <c r="X61" s="42" t="s">
        <v>9</v>
      </c>
      <c r="Y61" s="66" t="s">
        <v>155</v>
      </c>
    </row>
    <row r="62" spans="1:25" s="60" customFormat="1" ht="15" customHeight="1" x14ac:dyDescent="0.25">
      <c r="A62" s="39" t="s">
        <v>79</v>
      </c>
      <c r="B62" s="26" t="s">
        <v>9</v>
      </c>
      <c r="C62" s="27" t="s">
        <v>31</v>
      </c>
      <c r="D62" s="26" t="s">
        <v>2</v>
      </c>
      <c r="E62" s="27" t="s">
        <v>109</v>
      </c>
      <c r="F62" s="26" t="s">
        <v>9</v>
      </c>
      <c r="G62" s="27" t="s">
        <v>31</v>
      </c>
      <c r="H62" s="41" t="s">
        <v>9</v>
      </c>
      <c r="I62" s="30" t="s">
        <v>31</v>
      </c>
      <c r="J62" s="74" t="s">
        <v>9</v>
      </c>
      <c r="K62" s="62" t="s">
        <v>46</v>
      </c>
      <c r="L62" s="41" t="s">
        <v>9</v>
      </c>
      <c r="M62" s="30" t="s">
        <v>31</v>
      </c>
      <c r="N62" s="74" t="s">
        <v>9</v>
      </c>
      <c r="O62" s="62" t="s">
        <v>46</v>
      </c>
      <c r="P62" s="75" t="s">
        <v>9</v>
      </c>
      <c r="Q62" s="63" t="s">
        <v>46</v>
      </c>
      <c r="R62" s="74" t="s">
        <v>9</v>
      </c>
      <c r="S62" s="62" t="s">
        <v>46</v>
      </c>
      <c r="T62" s="41" t="s">
        <v>9</v>
      </c>
      <c r="U62" s="30" t="s">
        <v>31</v>
      </c>
      <c r="V62" s="26" t="s">
        <v>9</v>
      </c>
      <c r="W62" s="27" t="s">
        <v>31</v>
      </c>
      <c r="X62" s="41" t="s">
        <v>9</v>
      </c>
      <c r="Y62" s="62" t="s">
        <v>155</v>
      </c>
    </row>
    <row r="63" spans="1:25" s="60" customFormat="1" ht="15" customHeight="1" thickBot="1" x14ac:dyDescent="0.3">
      <c r="A63" s="40" t="s">
        <v>80</v>
      </c>
      <c r="B63" s="44" t="s">
        <v>9</v>
      </c>
      <c r="C63" s="45" t="s">
        <v>31</v>
      </c>
      <c r="D63" s="44" t="s">
        <v>9</v>
      </c>
      <c r="E63" s="55" t="s">
        <v>81</v>
      </c>
      <c r="F63" s="44" t="s">
        <v>9</v>
      </c>
      <c r="G63" s="45" t="s">
        <v>31</v>
      </c>
      <c r="H63" s="46" t="s">
        <v>9</v>
      </c>
      <c r="I63" s="47" t="s">
        <v>31</v>
      </c>
      <c r="J63" s="78" t="s">
        <v>9</v>
      </c>
      <c r="K63" s="79" t="s">
        <v>46</v>
      </c>
      <c r="L63" s="46" t="s">
        <v>9</v>
      </c>
      <c r="M63" s="47" t="s">
        <v>31</v>
      </c>
      <c r="N63" s="78" t="s">
        <v>9</v>
      </c>
      <c r="O63" s="79" t="s">
        <v>46</v>
      </c>
      <c r="P63" s="80" t="s">
        <v>9</v>
      </c>
      <c r="Q63" s="81" t="s">
        <v>46</v>
      </c>
      <c r="R63" s="78" t="s">
        <v>9</v>
      </c>
      <c r="S63" s="79" t="s">
        <v>46</v>
      </c>
      <c r="T63" s="46" t="s">
        <v>9</v>
      </c>
      <c r="U63" s="47" t="s">
        <v>31</v>
      </c>
      <c r="V63" s="44" t="s">
        <v>9</v>
      </c>
      <c r="W63" s="45" t="s">
        <v>31</v>
      </c>
      <c r="X63" s="46" t="s">
        <v>9</v>
      </c>
      <c r="Y63" s="79" t="s">
        <v>155</v>
      </c>
    </row>
    <row r="64" spans="1:25" s="60" customFormat="1" ht="15" customHeight="1" x14ac:dyDescent="0.25">
      <c r="A64" s="48"/>
      <c r="B64" s="49"/>
      <c r="C64" s="49"/>
      <c r="D64" s="50"/>
      <c r="E64" s="49"/>
      <c r="F64" s="82"/>
      <c r="G64" s="82"/>
      <c r="H64" s="82"/>
      <c r="I64" s="82"/>
      <c r="J64" s="82"/>
      <c r="K64" s="82"/>
      <c r="L64" s="82"/>
      <c r="M64" s="82"/>
      <c r="N64" s="82"/>
      <c r="O64" s="82"/>
      <c r="P64" s="82"/>
      <c r="Q64" s="82"/>
      <c r="R64" s="82"/>
      <c r="S64" s="82"/>
      <c r="T64" s="82"/>
      <c r="U64" s="82"/>
      <c r="V64" s="82"/>
      <c r="W64" s="82"/>
      <c r="X64" s="82"/>
      <c r="Y64" s="82"/>
    </row>
    <row r="65" spans="1:5" s="82" customFormat="1" ht="15" customHeight="1" x14ac:dyDescent="0.25">
      <c r="A65" s="52" t="s">
        <v>86</v>
      </c>
      <c r="B65" s="53"/>
      <c r="C65" s="53"/>
      <c r="D65" s="49"/>
      <c r="E65" s="49"/>
    </row>
    <row r="66" spans="1:5" s="82" customFormat="1" ht="15" customHeight="1" x14ac:dyDescent="0.25">
      <c r="A66" s="54"/>
      <c r="B66" s="49"/>
      <c r="C66" s="49"/>
      <c r="D66" s="49"/>
      <c r="E66" s="49"/>
    </row>
    <row r="67" spans="1:5" s="82" customFormat="1" ht="15" customHeight="1" x14ac:dyDescent="0.25">
      <c r="A67" s="54" t="s">
        <v>82</v>
      </c>
      <c r="B67" s="49"/>
      <c r="C67" s="49"/>
      <c r="D67" s="49"/>
      <c r="E67" s="49"/>
    </row>
    <row r="68" spans="1:5" s="82" customFormat="1" ht="15" customHeight="1" x14ac:dyDescent="0.25">
      <c r="A68" s="54"/>
      <c r="B68" s="49"/>
      <c r="C68" s="49"/>
      <c r="D68" s="49"/>
      <c r="E68" s="49"/>
    </row>
    <row r="69" spans="1:5" s="82" customFormat="1" ht="15" customHeight="1" x14ac:dyDescent="0.25">
      <c r="A69" s="54" t="s">
        <v>83</v>
      </c>
      <c r="B69" s="49"/>
      <c r="C69" s="49"/>
      <c r="D69" s="49"/>
      <c r="E69" s="49"/>
    </row>
    <row r="70" spans="1:5" s="82" customFormat="1" ht="15" customHeight="1" x14ac:dyDescent="0.25">
      <c r="A70" s="54"/>
      <c r="B70" s="49"/>
      <c r="C70" s="49"/>
      <c r="D70" s="49"/>
      <c r="E70" s="49"/>
    </row>
    <row r="71" spans="1:5" s="82" customFormat="1" ht="15" customHeight="1" x14ac:dyDescent="0.25">
      <c r="A71" s="54" t="s">
        <v>84</v>
      </c>
      <c r="B71" s="49"/>
      <c r="C71" s="49"/>
      <c r="D71" s="49"/>
      <c r="E71" s="49"/>
    </row>
  </sheetData>
  <mergeCells count="12">
    <mergeCell ref="X1:Y1"/>
    <mergeCell ref="B1:C1"/>
    <mergeCell ref="D1:E1"/>
    <mergeCell ref="F1:G1"/>
    <mergeCell ref="H1:I1"/>
    <mergeCell ref="J1:K1"/>
    <mergeCell ref="L1:M1"/>
    <mergeCell ref="N1:O1"/>
    <mergeCell ref="P1:Q1"/>
    <mergeCell ref="R1:S1"/>
    <mergeCell ref="T1:U1"/>
    <mergeCell ref="V1:W1"/>
  </mergeCells>
  <dataValidations count="3">
    <dataValidation type="list" showInputMessage="1" showErrorMessage="1" sqref="D64" xr:uid="{23DB9CEF-73C9-4EFE-94E8-BC782AFC74CC}">
      <formula1>$F$3:$F$5</formula1>
    </dataValidation>
    <dataValidation type="list" allowBlank="1" showInputMessage="1" showErrorMessage="1" sqref="D4:D6 B33 B31 B29 D50:D63 D45:D48 D37:D43 D29:D35 D21:D27 D18:D19 D13:D16 D8:D11 F4:F6 H4:H6 J4:J6 L4:L6 N4:N6 P4:P6 R4:R6 T4:T6 V4:V6 X4:X6 F8 F11 H11 J11 L11 N11 F42:F43 F50 H8:H9 J8:J9 L8:L9 N8:N9 H31 J31 L31 N31 R31 P31 H39:H40 J39:J40 L39:L40 N39:N40 H43 L43 N43 J43 P39:P40 P43 R43 P8:P11 R8:R11 T8:T11 V8:V11 V42:V43 V50 T33 T31 T29 X8:X11 X31 X37:X43 X50 X45:X48" xr:uid="{EFB535F0-AB95-44A9-8E87-FDEAAAF29F63}">
      <formula1>$F$3:$F$4</formula1>
    </dataValidation>
    <dataValidation type="list" showInputMessage="1" showErrorMessage="1" sqref="E63" xr:uid="{9FD036D5-DE79-4D14-AE25-603B4B6304D5}">
      <formula1>$H$3:$H$6</formula1>
    </dataValidation>
  </dataValidation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IQ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n Le Duff</dc:creator>
  <cp:lastModifiedBy>Yann Le Duff</cp:lastModifiedBy>
  <cp:lastPrinted>2021-08-12T15:39:28Z</cp:lastPrinted>
  <dcterms:created xsi:type="dcterms:W3CDTF">2021-07-16T14:09:31Z</dcterms:created>
  <dcterms:modified xsi:type="dcterms:W3CDTF">2021-12-03T14:51:15Z</dcterms:modified>
</cp:coreProperties>
</file>